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nox paper\PP 1st\"/>
    </mc:Choice>
  </mc:AlternateContent>
  <bookViews>
    <workbookView xWindow="600" yWindow="645" windowWidth="23235" windowHeight="9075"/>
  </bookViews>
  <sheets>
    <sheet name="Sheet1" sheetId="1" r:id="rId1"/>
    <sheet name="Sheet2" sheetId="2" r:id="rId2"/>
    <sheet name="Sheet3" sheetId="3" r:id="rId3"/>
  </sheets>
  <definedNames>
    <definedName name="OLE_LINK113" localSheetId="0">Sheet1!#REF!</definedName>
    <definedName name="OLE_LINK123" localSheetId="0">Sheet1!#REF!</definedName>
    <definedName name="OLE_LINK128" localSheetId="0">Sheet1!#REF!</definedName>
    <definedName name="OLE_LINK167" localSheetId="0">Sheet1!#REF!</definedName>
    <definedName name="OLE_LINK199" localSheetId="0">Sheet1!#REF!</definedName>
    <definedName name="OLE_LINK28" localSheetId="0">Sheet1!#REF!</definedName>
  </definedNames>
  <calcPr calcId="152511" iterateCount="1"/>
</workbook>
</file>

<file path=xl/sharedStrings.xml><?xml version="1.0" encoding="utf-8"?>
<sst xmlns="http://schemas.openxmlformats.org/spreadsheetml/2006/main" count="303" uniqueCount="265">
  <si>
    <t>CGACCTTTCACGCCTAGTGA</t>
  </si>
  <si>
    <t>psul-ppn-EcoRI-R</t>
  </si>
  <si>
    <t>psul-ppn-HindIII-F</t>
    <phoneticPr fontId="1" type="noConversion"/>
  </si>
  <si>
    <t xml:space="preserve">3GAGFP-F </t>
  </si>
  <si>
    <t>EAAAK-F</t>
    <phoneticPr fontId="1" type="noConversion"/>
  </si>
  <si>
    <t>EAAAK-R</t>
    <phoneticPr fontId="1" type="noConversion"/>
  </si>
  <si>
    <t>EGFP-Nt-R</t>
  </si>
  <si>
    <t>exo70-in-F</t>
    <phoneticPr fontId="2" type="noConversion"/>
  </si>
  <si>
    <t>Primer</t>
    <phoneticPr fontId="1" type="noConversion"/>
  </si>
  <si>
    <t>nat-F</t>
    <phoneticPr fontId="2" type="noConversion"/>
  </si>
  <si>
    <t>nat-R</t>
    <phoneticPr fontId="2" type="noConversion"/>
  </si>
  <si>
    <t>sec8-BamHIkozark-F</t>
    <phoneticPr fontId="2" type="noConversion"/>
  </si>
  <si>
    <t>noxB-native-pro-R</t>
    <phoneticPr fontId="2" type="noConversion"/>
  </si>
  <si>
    <t>noxB-native-pro-F(GFP-F)</t>
    <phoneticPr fontId="2" type="noConversion"/>
  </si>
  <si>
    <t>GFP-R(bearing NoxB-F)</t>
    <phoneticPr fontId="2" type="noConversion"/>
  </si>
  <si>
    <t>GFP-F</t>
    <phoneticPr fontId="2" type="noConversion"/>
  </si>
  <si>
    <t>GFP-R</t>
    <phoneticPr fontId="2" type="noConversion"/>
  </si>
  <si>
    <t>TACGCCCGAAAACGTCACTC</t>
  </si>
  <si>
    <t>CTCCCGGAACTGACGAAACA</t>
  </si>
  <si>
    <t>ATTTCAGCACGGCAATGAGC</t>
  </si>
  <si>
    <t>Neo-F</t>
    <phoneticPr fontId="2" type="noConversion"/>
  </si>
  <si>
    <t>Neo-R</t>
    <phoneticPr fontId="2" type="noConversion"/>
  </si>
  <si>
    <t>sec22-com-R</t>
    <phoneticPr fontId="2" type="noConversion"/>
  </si>
  <si>
    <t>syn8-com-R</t>
    <phoneticPr fontId="2" type="noConversion"/>
  </si>
  <si>
    <t>sec22-com-F</t>
    <phoneticPr fontId="2" type="noConversion"/>
  </si>
  <si>
    <t>CTCCTTCAATATCAGTTGTCTAGCTAGAATTATTGTATACCC</t>
  </si>
  <si>
    <t>GGGTTTAAUTGCAATTTCTCGCTTTCAC</t>
  </si>
  <si>
    <t>GGACTTAAUGGCTAACTGATTGAGGGC</t>
  </si>
  <si>
    <t>GGCATTAAUGCGTCTTTTTTTCCTTGCAG</t>
  </si>
  <si>
    <t>GGTCTTAAUAGGATTGGGGCGAATATC</t>
  </si>
  <si>
    <t>CTAGTAAAGGGTGACAAAG</t>
  </si>
  <si>
    <t>TCAGAAGAAGCGCCACCA</t>
  </si>
  <si>
    <t>AACCTCTAGAGGATCCGCCACCATGCGCGTCTCTACCCTC</t>
  </si>
  <si>
    <t>GCTCTAGACAGCCGCCTTCGCAAGCGCT</t>
  </si>
  <si>
    <t>CGGGTACCGAGCTCGAATTCGGTGCTGGTGCTGGTGCTGTGAGCAAGGGCGAGG</t>
  </si>
  <si>
    <t>GTAACGTTAAGTGCGGCCGCTTTACTTGTAC</t>
  </si>
  <si>
    <t>ACGACGGCCAGTGCCAAGCTTGGTAGCAAACGG</t>
  </si>
  <si>
    <t>GTCTAGAACTAGAATTATTGTATACCC</t>
  </si>
  <si>
    <t>CCCGGGTACCGAGCTCGAATTCGGCCTTGGCGGCGGCCTCCTTGGCGGCGGCCTCCTTGGCGGCGGCCTCCTTGGCGGCGGCCTCCTTGGCGGCGGCCTCGGCCAATTCGGTGCTGGTGCTGGTGCT</t>
  </si>
  <si>
    <t>AGCACCAGCACCAGCACCGAATTGGCCGAGGCCGCCGCCAAGGAGGCCGCCGCCAAGGAGGCCGCCGCCAAGGAGGCCGCCGCCAAGGAGGCCGCCGCCAAGGCCGAATTCGAGCTCGGTACCCGGG</t>
  </si>
  <si>
    <t>AACCTCTAGAGGATCCGCCACCATGGTGAGCAAGGGCGAG</t>
  </si>
  <si>
    <t>ACGGCCAGTGCCAAGCTTAAGGATTCATGAGCCGGGG</t>
  </si>
  <si>
    <t>CTCGCCCTTGCTCACCATCGTGCTGGTAGTGCTATA</t>
  </si>
  <si>
    <t>TATAGCACTACCAGCACGATGGTGAGCAAGGGCGAG</t>
  </si>
  <si>
    <t>AACCTCTAGAGGATCCATGTCGTCTTCAGCTACTTTCC</t>
  </si>
  <si>
    <t>CACCAGCACCGAATTCTTTGCTGTCATTCTCGCCG</t>
  </si>
  <si>
    <t>ACGGCCAGTGCCAAGCTTTCTGCAGCTGTGGAGCCGC</t>
  </si>
  <si>
    <t>ATTCGAGCTCGGTACCCGGGGATCCTCTAGAGGTTGGATCGATTGTGATGTGA</t>
  </si>
  <si>
    <t>CGGCCAGTGCCAAGCTTAGCATCCCACGACGAGAG</t>
  </si>
  <si>
    <t>AACCTCTAGAGGATCCGCCACCATGCCTTCTGTCACAATC</t>
  </si>
  <si>
    <t>CGGCCAGTGCCAAGCTTCCGACAGACGTAAACACCTA</t>
  </si>
  <si>
    <t>CGGCCAGTGCCAAGCTTTGACGAGATGCGTCAGCAG</t>
  </si>
  <si>
    <t>GCAGCTT CTGCGAATTCAGCTACCGCTGCAATCTC</t>
  </si>
  <si>
    <t>GCAGCTT CTGCGAATTCGTAAAGGGTGACAAAGAT</t>
  </si>
  <si>
    <t>CGGCCAGTGCCAAGCTTTAACACATCAGTCGTGTC</t>
  </si>
  <si>
    <t>CGGCCAGTGCCAAGCTTCGTCAGTGGAGAGTCACAC</t>
  </si>
  <si>
    <t>AACCTCTAGAGGATCCGCCACCATGTCGAACCGGTACGGG</t>
  </si>
  <si>
    <t>GAATTCTAGTTCTAGACAACTGATATTGAAGGAG</t>
  </si>
  <si>
    <t>TATTATGGAGAAACTCGAGTCCTTTTTCAATATTATTG</t>
  </si>
  <si>
    <t>CGGCCAGTGCCAAGCTTAGCGTCTAGCATGGGCGTTC</t>
  </si>
  <si>
    <t>GCCGCTATAATCGAATTCTCAGAAGAAGCGCCACCAG</t>
  </si>
  <si>
    <t>Exo70koup-F</t>
    <phoneticPr fontId="1" type="noConversion"/>
  </si>
  <si>
    <t>Exo70koup-R</t>
    <phoneticPr fontId="1" type="noConversion"/>
  </si>
  <si>
    <t>Exo70kodn-F</t>
    <phoneticPr fontId="1" type="noConversion"/>
  </si>
  <si>
    <t>Exo70kodn-R</t>
    <phoneticPr fontId="1" type="noConversion"/>
  </si>
  <si>
    <t>Sec22koupF</t>
    <phoneticPr fontId="2" type="noConversion"/>
  </si>
  <si>
    <t>Sec22koupR</t>
    <phoneticPr fontId="2" type="noConversion"/>
  </si>
  <si>
    <t>Sec22kodnF</t>
    <phoneticPr fontId="2" type="noConversion"/>
  </si>
  <si>
    <t>Sec22kodnR</t>
    <phoneticPr fontId="2" type="noConversion"/>
  </si>
  <si>
    <t>Syn8koupF</t>
    <phoneticPr fontId="2" type="noConversion"/>
  </si>
  <si>
    <t>Syn8koupR</t>
    <phoneticPr fontId="2" type="noConversion"/>
  </si>
  <si>
    <t>Syn8kodnF</t>
    <phoneticPr fontId="2" type="noConversion"/>
  </si>
  <si>
    <t>Syn8kodnR</t>
    <phoneticPr fontId="2" type="noConversion"/>
  </si>
  <si>
    <t>CCCGGGTACCGAGCTCGAATTCGCAGAAGCCGCCGCCAAGGAGGCCGCCGCTAAAGCGCAATTCGGTGCTGGTGCTGGTGCTATGGTGTCTAAGGGCGAA</t>
  </si>
  <si>
    <t>RFP-R</t>
    <phoneticPr fontId="2" type="noConversion"/>
  </si>
  <si>
    <t>EK-RFP-F</t>
    <phoneticPr fontId="2" type="noConversion"/>
  </si>
  <si>
    <t>syn8-com-F</t>
    <phoneticPr fontId="2" type="noConversion"/>
  </si>
  <si>
    <t>CGGCCAGTGCCAAGCTTTTGCCCCGCCGTCAATCCT</t>
  </si>
  <si>
    <t>AAGAAGAACTCGGAAGCCAT</t>
  </si>
  <si>
    <t>CGTCGAATGATGCATTGAAT</t>
  </si>
  <si>
    <t>VdSCP10-HE-F</t>
    <phoneticPr fontId="2" type="noConversion"/>
  </si>
  <si>
    <t>Destination</t>
    <phoneticPr fontId="2" type="noConversion"/>
  </si>
  <si>
    <t>EKRFP for pnat-Tef-EKRFP-TrpC</t>
    <phoneticPr fontId="2" type="noConversion"/>
  </si>
  <si>
    <t>noxB-HindIII-F</t>
    <phoneticPr fontId="2" type="noConversion"/>
  </si>
  <si>
    <t>septin5-cdnaF</t>
    <phoneticPr fontId="2" type="noConversion"/>
  </si>
  <si>
    <t>septin5-cdnaR</t>
    <phoneticPr fontId="2" type="noConversion"/>
  </si>
  <si>
    <t>olic-HindIII-F</t>
    <phoneticPr fontId="2" type="noConversion"/>
  </si>
  <si>
    <t>olic-BamHI-R</t>
    <phoneticPr fontId="2" type="noConversion"/>
  </si>
  <si>
    <t>VdSCP9-HE-F</t>
    <phoneticPr fontId="2" type="noConversion"/>
  </si>
  <si>
    <t>VdSCP9-BamHIkozark-F</t>
    <phoneticPr fontId="2" type="noConversion"/>
  </si>
  <si>
    <t>VdSCP10-EcoRI-R</t>
    <phoneticPr fontId="2" type="noConversion"/>
  </si>
  <si>
    <t>VdSCP8-HindIII-F</t>
    <phoneticPr fontId="2" type="noConversion"/>
  </si>
  <si>
    <t>VdSCP8-BamHIkozark-F</t>
    <phoneticPr fontId="2" type="noConversion"/>
  </si>
  <si>
    <t>VdSCP8-EcoRI-R</t>
    <phoneticPr fontId="2" type="noConversion"/>
  </si>
  <si>
    <t>exo70-BamHIkozark-F</t>
    <phoneticPr fontId="2" type="noConversion"/>
  </si>
  <si>
    <t>exo70-EcoRI-R</t>
    <phoneticPr fontId="2" type="noConversion"/>
  </si>
  <si>
    <t>exo70-HindIII-F</t>
    <phoneticPr fontId="2" type="noConversion"/>
  </si>
  <si>
    <t>sec8-HindIII-F</t>
    <phoneticPr fontId="2" type="noConversion"/>
  </si>
  <si>
    <t>trpC-xbaI-R</t>
    <phoneticPr fontId="2" type="noConversion"/>
  </si>
  <si>
    <r>
      <t>NoxB_</t>
    </r>
    <r>
      <rPr>
        <sz val="12"/>
        <rFont val="Arial"/>
        <family val="2"/>
      </rPr>
      <t>GFP_F</t>
    </r>
    <phoneticPr fontId="2" type="noConversion"/>
  </si>
  <si>
    <r>
      <t>NoxB_</t>
    </r>
    <r>
      <rPr>
        <sz val="12"/>
        <rFont val="Arial"/>
        <family val="2"/>
      </rPr>
      <t>GFP_R</t>
    </r>
    <phoneticPr fontId="2" type="noConversion"/>
  </si>
  <si>
    <t>EKRFP for pnat-Tef-EKRFP-TrpC</t>
    <phoneticPr fontId="2" type="noConversion"/>
  </si>
  <si>
    <t>pKOVdExo70</t>
  </si>
  <si>
    <t>pKOVdSec22</t>
  </si>
  <si>
    <t>pKOVdSyn8</t>
    <phoneticPr fontId="2" type="noConversion"/>
  </si>
  <si>
    <t>pKOVdSyn8</t>
    <phoneticPr fontId="2" type="noConversion"/>
  </si>
  <si>
    <t>complementary verification</t>
  </si>
  <si>
    <r>
      <rPr>
        <i/>
        <sz val="12"/>
        <color theme="1"/>
        <rFont val="Arial"/>
        <family val="2"/>
      </rPr>
      <t>VdExo70</t>
    </r>
    <r>
      <rPr>
        <sz val="12"/>
        <color theme="1"/>
        <rFont val="Arial"/>
        <family val="2"/>
      </rPr>
      <t xml:space="preserve"> probe</t>
    </r>
    <phoneticPr fontId="2" type="noConversion"/>
  </si>
  <si>
    <t>G418 resistant cassette</t>
  </si>
  <si>
    <t>3GAGFP</t>
    <phoneticPr fontId="2" type="noConversion"/>
  </si>
  <si>
    <t>3GAGFP</t>
    <phoneticPr fontId="2" type="noConversion"/>
  </si>
  <si>
    <t xml:space="preserve">5‘EAAK’ motif </t>
    <phoneticPr fontId="2" type="noConversion"/>
  </si>
  <si>
    <t>5‘EAAK’ motif</t>
    <phoneticPr fontId="2" type="noConversion"/>
  </si>
  <si>
    <t>nourseothricin resistant cassette</t>
  </si>
  <si>
    <t>pnat-Tef-TrpC</t>
  </si>
  <si>
    <t>pSUL-NEO-Tef-TrpC, pSUL-NEO-Tef-3GAGFP-TrpC</t>
    <phoneticPr fontId="2" type="noConversion"/>
  </si>
  <si>
    <t>pSUL-NEO-Tef-TrpC, pSUL-NEO-Tef-3GAGFP-TrpC, pnat-Tef-TrpC</t>
    <phoneticPr fontId="2" type="noConversion"/>
  </si>
  <si>
    <r>
      <t>SP</t>
    </r>
    <r>
      <rPr>
        <vertAlign val="subscript"/>
        <sz val="12"/>
        <color theme="1"/>
        <rFont val="Arial"/>
        <family val="2"/>
      </rPr>
      <t>VdSCP9</t>
    </r>
    <r>
      <rPr>
        <sz val="12"/>
        <color theme="1"/>
        <rFont val="Arial"/>
        <family val="2"/>
      </rPr>
      <t>-EcoRI-R</t>
    </r>
    <phoneticPr fontId="2" type="noConversion"/>
  </si>
  <si>
    <r>
      <t>SP</t>
    </r>
    <r>
      <rPr>
        <vertAlign val="subscript"/>
        <sz val="12"/>
        <color theme="1"/>
        <rFont val="Arial"/>
        <family val="2"/>
      </rPr>
      <t>VdSCP10</t>
    </r>
    <r>
      <rPr>
        <sz val="12"/>
        <color theme="1"/>
        <rFont val="Arial"/>
        <family val="2"/>
      </rPr>
      <t>-EcoRI-R</t>
    </r>
    <phoneticPr fontId="2" type="noConversion"/>
  </si>
  <si>
    <r>
      <t>SP</t>
    </r>
    <r>
      <rPr>
        <vertAlign val="subscript"/>
        <sz val="12"/>
        <color theme="1"/>
        <rFont val="Arial"/>
        <family val="2"/>
      </rPr>
      <t>VdSCP8</t>
    </r>
    <r>
      <rPr>
        <sz val="12"/>
        <color theme="1"/>
        <rFont val="Arial"/>
        <family val="2"/>
      </rPr>
      <t>-EcoRI-R</t>
    </r>
    <phoneticPr fontId="2" type="noConversion"/>
  </si>
  <si>
    <t>GCAGCTTCTGCGAATTCGGCAGATGATGCTGGCAC</t>
  </si>
  <si>
    <t>GCAGCTTCTGCGAATTCGGCGAGGACCAAGGTGGG</t>
  </si>
  <si>
    <t>exo70-in-R</t>
    <phoneticPr fontId="2" type="noConversion"/>
  </si>
  <si>
    <t>exo70-probe-F</t>
    <phoneticPr fontId="2" type="noConversion"/>
  </si>
  <si>
    <t>exo70-probe-R</t>
    <phoneticPr fontId="2" type="noConversion"/>
  </si>
  <si>
    <t>sec22-in-F</t>
    <phoneticPr fontId="2" type="noConversion"/>
  </si>
  <si>
    <t>sec22-in-R</t>
    <phoneticPr fontId="2" type="noConversion"/>
  </si>
  <si>
    <t>syn8-in-F</t>
    <phoneticPr fontId="2" type="noConversion"/>
  </si>
  <si>
    <t>syn8-in-R</t>
    <phoneticPr fontId="2" type="noConversion"/>
  </si>
  <si>
    <r>
      <t>VdNoxB promotor for P</t>
    </r>
    <r>
      <rPr>
        <i/>
        <sz val="12"/>
        <color theme="1"/>
        <rFont val="Arial"/>
        <family val="2"/>
      </rPr>
      <t>noxb</t>
    </r>
    <r>
      <rPr>
        <sz val="12"/>
        <color theme="1"/>
        <rFont val="Arial"/>
        <family val="2"/>
      </rPr>
      <t>:GFP-VdNoxB:T</t>
    </r>
    <r>
      <rPr>
        <i/>
        <sz val="12"/>
        <color theme="1"/>
        <rFont val="Arial"/>
        <family val="2"/>
      </rPr>
      <t>trpc</t>
    </r>
    <r>
      <rPr>
        <sz val="12"/>
        <color theme="1"/>
        <rFont val="Arial"/>
        <family val="2"/>
      </rPr>
      <t xml:space="preserve"> </t>
    </r>
    <phoneticPr fontId="2" type="noConversion"/>
  </si>
  <si>
    <r>
      <t>GFP for P</t>
    </r>
    <r>
      <rPr>
        <i/>
        <sz val="12"/>
        <color theme="1"/>
        <rFont val="Arial"/>
        <family val="2"/>
      </rPr>
      <t>noxb</t>
    </r>
    <r>
      <rPr>
        <sz val="12"/>
        <color theme="1"/>
        <rFont val="Arial"/>
        <family val="2"/>
      </rPr>
      <t>:GFP-VdNoxB:T</t>
    </r>
    <r>
      <rPr>
        <i/>
        <sz val="12"/>
        <color theme="1"/>
        <rFont val="Arial"/>
        <family val="2"/>
      </rPr>
      <t xml:space="preserve">trpc </t>
    </r>
    <phoneticPr fontId="2" type="noConversion"/>
  </si>
  <si>
    <r>
      <t>GFP for P</t>
    </r>
    <r>
      <rPr>
        <i/>
        <sz val="12"/>
        <color theme="1"/>
        <rFont val="Arial"/>
        <family val="2"/>
      </rPr>
      <t>noxb</t>
    </r>
    <r>
      <rPr>
        <sz val="12"/>
        <color theme="1"/>
        <rFont val="Arial"/>
        <family val="2"/>
      </rPr>
      <t>:GFP-VdNoxB:T</t>
    </r>
    <r>
      <rPr>
        <i/>
        <sz val="12"/>
        <color theme="1"/>
        <rFont val="Arial"/>
        <family val="2"/>
      </rPr>
      <t>trpc</t>
    </r>
    <r>
      <rPr>
        <sz val="12"/>
        <color theme="1"/>
        <rFont val="Arial"/>
        <family val="2"/>
      </rPr>
      <t xml:space="preserve"> </t>
    </r>
    <phoneticPr fontId="2" type="noConversion"/>
  </si>
  <si>
    <r>
      <rPr>
        <i/>
        <sz val="12"/>
        <color theme="1"/>
        <rFont val="Arial"/>
        <family val="2"/>
      </rPr>
      <t>VdNoxB</t>
    </r>
    <r>
      <rPr>
        <sz val="12"/>
        <color theme="1"/>
        <rFont val="Arial"/>
        <family val="2"/>
      </rPr>
      <t xml:space="preserve"> for P</t>
    </r>
    <r>
      <rPr>
        <i/>
        <sz val="12"/>
        <color theme="1"/>
        <rFont val="Arial"/>
        <family val="2"/>
      </rPr>
      <t>noxb</t>
    </r>
    <r>
      <rPr>
        <sz val="12"/>
        <color theme="1"/>
        <rFont val="Arial"/>
        <family val="2"/>
      </rPr>
      <t>:GFP-VdNoxB:T</t>
    </r>
    <r>
      <rPr>
        <i/>
        <sz val="12"/>
        <color theme="1"/>
        <rFont val="Arial"/>
        <family val="2"/>
      </rPr>
      <t xml:space="preserve">trpc </t>
    </r>
    <phoneticPr fontId="2" type="noConversion"/>
  </si>
  <si>
    <r>
      <t>P</t>
    </r>
    <r>
      <rPr>
        <i/>
        <sz val="12"/>
        <color theme="1"/>
        <rFont val="Arial"/>
        <family val="2"/>
      </rPr>
      <t>tef</t>
    </r>
    <r>
      <rPr>
        <sz val="12"/>
        <color theme="1"/>
        <rFont val="Arial"/>
        <family val="2"/>
      </rPr>
      <t>:VdSep5-GFP:T</t>
    </r>
    <r>
      <rPr>
        <i/>
        <sz val="12"/>
        <color theme="1"/>
        <rFont val="Arial"/>
        <family val="2"/>
      </rPr>
      <t>trpc</t>
    </r>
    <r>
      <rPr>
        <sz val="12"/>
        <color theme="1"/>
        <rFont val="Arial"/>
        <family val="2"/>
      </rPr>
      <t>, P</t>
    </r>
    <r>
      <rPr>
        <i/>
        <sz val="12"/>
        <color theme="1"/>
        <rFont val="Arial"/>
        <family val="2"/>
      </rPr>
      <t>tef</t>
    </r>
    <r>
      <rPr>
        <sz val="12"/>
        <color theme="1"/>
        <rFont val="Arial"/>
        <family val="2"/>
      </rPr>
      <t>:VdSep5-RFP:T</t>
    </r>
    <r>
      <rPr>
        <i/>
        <sz val="12"/>
        <color theme="1"/>
        <rFont val="Arial"/>
        <family val="2"/>
      </rPr>
      <t>trpc</t>
    </r>
    <phoneticPr fontId="2" type="noConversion"/>
  </si>
  <si>
    <r>
      <t>P</t>
    </r>
    <r>
      <rPr>
        <i/>
        <sz val="12"/>
        <color theme="1"/>
        <rFont val="Arial"/>
        <family val="2"/>
      </rPr>
      <t>scp9</t>
    </r>
    <r>
      <rPr>
        <sz val="12"/>
        <color theme="1"/>
        <rFont val="Arial"/>
        <family val="2"/>
      </rPr>
      <t>:VdSCP9-GFP:T</t>
    </r>
    <r>
      <rPr>
        <i/>
        <sz val="12"/>
        <color theme="1"/>
        <rFont val="Arial"/>
        <family val="2"/>
      </rPr>
      <t>trpc</t>
    </r>
    <phoneticPr fontId="2" type="noConversion"/>
  </si>
  <si>
    <r>
      <t>P</t>
    </r>
    <r>
      <rPr>
        <i/>
        <sz val="12"/>
        <color theme="1"/>
        <rFont val="Arial"/>
        <family val="2"/>
      </rPr>
      <t>olic</t>
    </r>
    <r>
      <rPr>
        <sz val="12"/>
        <color theme="1"/>
        <rFont val="Arial"/>
        <family val="2"/>
      </rPr>
      <t>:VdSCP9-GFP:T</t>
    </r>
    <r>
      <rPr>
        <i/>
        <sz val="12"/>
        <color theme="1"/>
        <rFont val="Arial"/>
        <family val="2"/>
      </rPr>
      <t>trpc</t>
    </r>
    <r>
      <rPr>
        <sz val="12"/>
        <color theme="1"/>
        <rFont val="Arial"/>
        <family val="2"/>
      </rPr>
      <t>, P</t>
    </r>
    <r>
      <rPr>
        <i/>
        <sz val="12"/>
        <color theme="1"/>
        <rFont val="Arial"/>
        <family val="2"/>
      </rPr>
      <t>scp9</t>
    </r>
    <r>
      <rPr>
        <sz val="12"/>
        <color theme="1"/>
        <rFont val="Arial"/>
        <family val="2"/>
      </rPr>
      <t>:VdSCP9-GFP:T</t>
    </r>
    <r>
      <rPr>
        <i/>
        <sz val="12"/>
        <color theme="1"/>
        <rFont val="Arial"/>
        <family val="2"/>
      </rPr>
      <t>trpc</t>
    </r>
    <phoneticPr fontId="2" type="noConversion"/>
  </si>
  <si>
    <r>
      <t>P</t>
    </r>
    <r>
      <rPr>
        <i/>
        <sz val="12"/>
        <color theme="1"/>
        <rFont val="Arial"/>
        <family val="2"/>
      </rPr>
      <t>olic</t>
    </r>
    <r>
      <rPr>
        <sz val="12"/>
        <color theme="1"/>
        <rFont val="Arial"/>
        <family val="2"/>
      </rPr>
      <t>:VdSCP9-GFP:T</t>
    </r>
    <r>
      <rPr>
        <i/>
        <sz val="12"/>
        <color theme="1"/>
        <rFont val="Arial"/>
        <family val="2"/>
      </rPr>
      <t>trpc</t>
    </r>
    <r>
      <rPr>
        <sz val="12"/>
        <color theme="1"/>
        <rFont val="Arial"/>
        <family val="2"/>
      </rPr>
      <t>, P</t>
    </r>
    <r>
      <rPr>
        <i/>
        <sz val="12"/>
        <color theme="1"/>
        <rFont val="Arial"/>
        <family val="2"/>
      </rPr>
      <t>olic</t>
    </r>
    <r>
      <rPr>
        <sz val="12"/>
        <color theme="1"/>
        <rFont val="Arial"/>
        <family val="2"/>
      </rPr>
      <t>:SP</t>
    </r>
    <r>
      <rPr>
        <vertAlign val="subscript"/>
        <sz val="12"/>
        <color theme="1"/>
        <rFont val="Arial"/>
        <family val="2"/>
      </rPr>
      <t>VdSCP9</t>
    </r>
    <r>
      <rPr>
        <sz val="12"/>
        <color theme="1"/>
        <rFont val="Arial"/>
        <family val="2"/>
      </rPr>
      <t>-GFP:T</t>
    </r>
    <r>
      <rPr>
        <i/>
        <sz val="12"/>
        <color theme="1"/>
        <rFont val="Arial"/>
        <family val="2"/>
      </rPr>
      <t>trpc</t>
    </r>
    <phoneticPr fontId="2" type="noConversion"/>
  </si>
  <si>
    <r>
      <t>P</t>
    </r>
    <r>
      <rPr>
        <i/>
        <sz val="12"/>
        <color theme="1"/>
        <rFont val="Arial"/>
        <family val="2"/>
      </rPr>
      <t>olic</t>
    </r>
    <r>
      <rPr>
        <sz val="12"/>
        <color theme="1"/>
        <rFont val="Arial"/>
        <family val="2"/>
      </rPr>
      <t>:SP</t>
    </r>
    <r>
      <rPr>
        <vertAlign val="subscript"/>
        <sz val="12"/>
        <color theme="1"/>
        <rFont val="Arial"/>
        <family val="2"/>
      </rPr>
      <t>VdSCP9</t>
    </r>
    <r>
      <rPr>
        <sz val="12"/>
        <color theme="1"/>
        <rFont val="Arial"/>
        <family val="2"/>
      </rPr>
      <t>-GFP:T</t>
    </r>
    <r>
      <rPr>
        <i/>
        <sz val="12"/>
        <color theme="1"/>
        <rFont val="Arial"/>
        <family val="2"/>
      </rPr>
      <t>trpc</t>
    </r>
    <phoneticPr fontId="2" type="noConversion"/>
  </si>
  <si>
    <r>
      <t>P</t>
    </r>
    <r>
      <rPr>
        <i/>
        <sz val="12"/>
        <color theme="1"/>
        <rFont val="Arial"/>
        <family val="2"/>
      </rPr>
      <t>scp10</t>
    </r>
    <r>
      <rPr>
        <sz val="12"/>
        <color theme="1"/>
        <rFont val="Arial"/>
        <family val="2"/>
      </rPr>
      <t>:VdSCP10-GFP:T</t>
    </r>
    <r>
      <rPr>
        <i/>
        <sz val="12"/>
        <color theme="1"/>
        <rFont val="Arial"/>
        <family val="2"/>
      </rPr>
      <t>trpc</t>
    </r>
    <phoneticPr fontId="2" type="noConversion"/>
  </si>
  <si>
    <r>
      <t>P</t>
    </r>
    <r>
      <rPr>
        <i/>
        <sz val="12"/>
        <color theme="1"/>
        <rFont val="Arial"/>
        <family val="2"/>
      </rPr>
      <t>olic</t>
    </r>
    <r>
      <rPr>
        <sz val="12"/>
        <color theme="1"/>
        <rFont val="Arial"/>
        <family val="2"/>
      </rPr>
      <t>:SP</t>
    </r>
    <r>
      <rPr>
        <vertAlign val="subscript"/>
        <sz val="12"/>
        <color theme="1"/>
        <rFont val="Arial"/>
        <family val="2"/>
      </rPr>
      <t>VdSCP10</t>
    </r>
    <r>
      <rPr>
        <sz val="12"/>
        <color theme="1"/>
        <rFont val="Arial"/>
        <family val="2"/>
      </rPr>
      <t>-GFP:T</t>
    </r>
    <r>
      <rPr>
        <i/>
        <sz val="12"/>
        <color theme="1"/>
        <rFont val="Arial"/>
        <family val="2"/>
      </rPr>
      <t>trpc</t>
    </r>
    <phoneticPr fontId="2" type="noConversion"/>
  </si>
  <si>
    <r>
      <t>P</t>
    </r>
    <r>
      <rPr>
        <i/>
        <sz val="12"/>
        <color theme="1"/>
        <rFont val="Arial"/>
        <family val="2"/>
      </rPr>
      <t>scp8</t>
    </r>
    <r>
      <rPr>
        <sz val="12"/>
        <color theme="1"/>
        <rFont val="Arial"/>
        <family val="2"/>
      </rPr>
      <t>:VdSCP8-GFP:T</t>
    </r>
    <r>
      <rPr>
        <i/>
        <sz val="12"/>
        <color theme="1"/>
        <rFont val="Arial"/>
        <family val="2"/>
      </rPr>
      <t>trpc</t>
    </r>
    <phoneticPr fontId="2" type="noConversion"/>
  </si>
  <si>
    <r>
      <t>P</t>
    </r>
    <r>
      <rPr>
        <i/>
        <sz val="12"/>
        <color theme="1"/>
        <rFont val="Arial"/>
        <family val="2"/>
      </rPr>
      <t>olic</t>
    </r>
    <r>
      <rPr>
        <sz val="12"/>
        <color theme="1"/>
        <rFont val="Arial"/>
        <family val="2"/>
      </rPr>
      <t>:VdSCP8-GFP:T</t>
    </r>
    <r>
      <rPr>
        <i/>
        <sz val="12"/>
        <color theme="1"/>
        <rFont val="Arial"/>
        <family val="2"/>
      </rPr>
      <t>trpc</t>
    </r>
    <r>
      <rPr>
        <sz val="12"/>
        <color theme="1"/>
        <rFont val="Arial"/>
        <family val="2"/>
      </rPr>
      <t>,P</t>
    </r>
    <r>
      <rPr>
        <i/>
        <sz val="12"/>
        <color theme="1"/>
        <rFont val="Arial"/>
        <family val="2"/>
      </rPr>
      <t>olic</t>
    </r>
    <r>
      <rPr>
        <sz val="12"/>
        <color theme="1"/>
        <rFont val="Arial"/>
        <family val="2"/>
      </rPr>
      <t>:SP</t>
    </r>
    <r>
      <rPr>
        <vertAlign val="subscript"/>
        <sz val="12"/>
        <color theme="1"/>
        <rFont val="Arial"/>
        <family val="2"/>
      </rPr>
      <t>VdSCP8</t>
    </r>
    <r>
      <rPr>
        <sz val="12"/>
        <color theme="1"/>
        <rFont val="Arial"/>
        <family val="2"/>
      </rPr>
      <t>-GFP:T</t>
    </r>
    <r>
      <rPr>
        <i/>
        <sz val="12"/>
        <color theme="1"/>
        <rFont val="Arial"/>
        <family val="2"/>
      </rPr>
      <t>trpc</t>
    </r>
    <phoneticPr fontId="2" type="noConversion"/>
  </si>
  <si>
    <r>
      <t>P</t>
    </r>
    <r>
      <rPr>
        <i/>
        <sz val="12"/>
        <color theme="1"/>
        <rFont val="Arial"/>
        <family val="2"/>
      </rPr>
      <t>olic</t>
    </r>
    <r>
      <rPr>
        <sz val="12"/>
        <color theme="1"/>
        <rFont val="Arial"/>
        <family val="2"/>
      </rPr>
      <t>:VdSCP8-GFP:T</t>
    </r>
    <r>
      <rPr>
        <i/>
        <sz val="12"/>
        <color theme="1"/>
        <rFont val="Arial"/>
        <family val="2"/>
      </rPr>
      <t>trpc</t>
    </r>
    <r>
      <rPr>
        <sz val="12"/>
        <color theme="1"/>
        <rFont val="Arial"/>
        <family val="2"/>
      </rPr>
      <t>, P</t>
    </r>
    <r>
      <rPr>
        <i/>
        <sz val="12"/>
        <color theme="1"/>
        <rFont val="Arial"/>
        <family val="2"/>
      </rPr>
      <t>scp8</t>
    </r>
    <r>
      <rPr>
        <sz val="12"/>
        <color theme="1"/>
        <rFont val="Arial"/>
        <family val="2"/>
      </rPr>
      <t>:VdSCP8-GFP:T</t>
    </r>
    <r>
      <rPr>
        <i/>
        <sz val="12"/>
        <color theme="1"/>
        <rFont val="Arial"/>
        <family val="2"/>
      </rPr>
      <t>trpc</t>
    </r>
    <phoneticPr fontId="2" type="noConversion"/>
  </si>
  <si>
    <r>
      <t>P</t>
    </r>
    <r>
      <rPr>
        <i/>
        <sz val="12"/>
        <color theme="1"/>
        <rFont val="Arial"/>
        <family val="2"/>
      </rPr>
      <t>olic</t>
    </r>
    <r>
      <rPr>
        <sz val="12"/>
        <color theme="1"/>
        <rFont val="Arial"/>
        <family val="2"/>
      </rPr>
      <t>:SP</t>
    </r>
    <r>
      <rPr>
        <vertAlign val="subscript"/>
        <sz val="12"/>
        <color theme="1"/>
        <rFont val="Arial"/>
        <family val="2"/>
      </rPr>
      <t>VdSCP8</t>
    </r>
    <r>
      <rPr>
        <sz val="12"/>
        <color theme="1"/>
        <rFont val="Arial"/>
        <family val="2"/>
      </rPr>
      <t>-GFP:T</t>
    </r>
    <r>
      <rPr>
        <i/>
        <sz val="12"/>
        <color theme="1"/>
        <rFont val="Arial"/>
        <family val="2"/>
      </rPr>
      <t>trpc</t>
    </r>
    <phoneticPr fontId="2" type="noConversion"/>
  </si>
  <si>
    <r>
      <t>P</t>
    </r>
    <r>
      <rPr>
        <i/>
        <sz val="12"/>
        <color theme="1"/>
        <rFont val="Arial"/>
        <family val="2"/>
      </rPr>
      <t>olic</t>
    </r>
    <r>
      <rPr>
        <sz val="12"/>
        <color theme="1"/>
        <rFont val="Arial"/>
        <family val="2"/>
      </rPr>
      <t>:VdExo70-GFP:T</t>
    </r>
    <r>
      <rPr>
        <i/>
        <sz val="12"/>
        <color theme="1"/>
        <rFont val="Arial"/>
        <family val="2"/>
      </rPr>
      <t>trpc</t>
    </r>
    <phoneticPr fontId="2" type="noConversion"/>
  </si>
  <si>
    <r>
      <t>P</t>
    </r>
    <r>
      <rPr>
        <i/>
        <sz val="12"/>
        <color theme="1"/>
        <rFont val="Arial"/>
        <family val="2"/>
      </rPr>
      <t>olic</t>
    </r>
    <r>
      <rPr>
        <sz val="12"/>
        <color theme="1"/>
        <rFont val="Arial"/>
        <family val="2"/>
      </rPr>
      <t>:VdExo70-GFP:T</t>
    </r>
    <r>
      <rPr>
        <i/>
        <sz val="12"/>
        <color theme="1"/>
        <rFont val="Arial"/>
        <family val="2"/>
      </rPr>
      <t>trpc</t>
    </r>
    <r>
      <rPr>
        <sz val="12"/>
        <color theme="1"/>
        <rFont val="Arial"/>
        <family val="2"/>
      </rPr>
      <t>, P</t>
    </r>
    <r>
      <rPr>
        <i/>
        <sz val="12"/>
        <color theme="1"/>
        <rFont val="Arial"/>
        <family val="2"/>
      </rPr>
      <t>exo70</t>
    </r>
    <r>
      <rPr>
        <sz val="12"/>
        <color theme="1"/>
        <rFont val="Arial"/>
        <family val="2"/>
      </rPr>
      <t>:VdExo70-GFP:T</t>
    </r>
    <r>
      <rPr>
        <i/>
        <sz val="12"/>
        <color theme="1"/>
        <rFont val="Arial"/>
        <family val="2"/>
      </rPr>
      <t>trpc</t>
    </r>
    <phoneticPr fontId="2" type="noConversion"/>
  </si>
  <si>
    <r>
      <t>P</t>
    </r>
    <r>
      <rPr>
        <i/>
        <sz val="12"/>
        <color theme="1"/>
        <rFont val="Arial"/>
        <family val="2"/>
      </rPr>
      <t>exo70</t>
    </r>
    <r>
      <rPr>
        <sz val="12"/>
        <color theme="1"/>
        <rFont val="Arial"/>
        <family val="2"/>
      </rPr>
      <t>:VdExo70-GFP:T</t>
    </r>
    <r>
      <rPr>
        <i/>
        <sz val="12"/>
        <color theme="1"/>
        <rFont val="Arial"/>
        <family val="2"/>
      </rPr>
      <t>trpc</t>
    </r>
    <phoneticPr fontId="2" type="noConversion"/>
  </si>
  <si>
    <r>
      <t>P</t>
    </r>
    <r>
      <rPr>
        <i/>
        <sz val="12"/>
        <color theme="1"/>
        <rFont val="Arial"/>
        <family val="2"/>
      </rPr>
      <t>sec8</t>
    </r>
    <r>
      <rPr>
        <sz val="12"/>
        <color theme="1"/>
        <rFont val="Arial"/>
        <family val="2"/>
      </rPr>
      <t>:VdSec8-GFP:T</t>
    </r>
    <r>
      <rPr>
        <i/>
        <sz val="12"/>
        <color theme="1"/>
        <rFont val="Arial"/>
        <family val="2"/>
      </rPr>
      <t>trpc</t>
    </r>
    <phoneticPr fontId="2" type="noConversion"/>
  </si>
  <si>
    <r>
      <t>P</t>
    </r>
    <r>
      <rPr>
        <i/>
        <sz val="12"/>
        <color theme="1"/>
        <rFont val="Arial"/>
        <family val="2"/>
      </rPr>
      <t>olic</t>
    </r>
    <r>
      <rPr>
        <sz val="12"/>
        <color theme="1"/>
        <rFont val="Arial"/>
        <family val="2"/>
      </rPr>
      <t>:VdSec8-GFP:T</t>
    </r>
    <r>
      <rPr>
        <i/>
        <sz val="12"/>
        <color theme="1"/>
        <rFont val="Arial"/>
        <family val="2"/>
      </rPr>
      <t>trpc</t>
    </r>
    <phoneticPr fontId="2" type="noConversion"/>
  </si>
  <si>
    <r>
      <t>P</t>
    </r>
    <r>
      <rPr>
        <i/>
        <sz val="12"/>
        <color theme="1"/>
        <rFont val="Arial"/>
        <family val="2"/>
      </rPr>
      <t>sec22</t>
    </r>
    <r>
      <rPr>
        <sz val="12"/>
        <color theme="1"/>
        <rFont val="Arial"/>
        <family val="2"/>
      </rPr>
      <t>:Vdsec22:T</t>
    </r>
    <r>
      <rPr>
        <i/>
        <sz val="12"/>
        <color theme="1"/>
        <rFont val="Arial"/>
        <family val="2"/>
      </rPr>
      <t xml:space="preserve">trpc </t>
    </r>
    <phoneticPr fontId="2" type="noConversion"/>
  </si>
  <si>
    <r>
      <t>P</t>
    </r>
    <r>
      <rPr>
        <i/>
        <sz val="12"/>
        <color theme="1"/>
        <rFont val="Arial"/>
        <family val="2"/>
      </rPr>
      <t>syn8</t>
    </r>
    <r>
      <rPr>
        <sz val="12"/>
        <color theme="1"/>
        <rFont val="Arial"/>
        <family val="2"/>
      </rPr>
      <t>:Vdsyn8:T</t>
    </r>
    <r>
      <rPr>
        <i/>
        <sz val="12"/>
        <color theme="1"/>
        <rFont val="Arial"/>
        <family val="2"/>
      </rPr>
      <t xml:space="preserve">trpc </t>
    </r>
    <phoneticPr fontId="2" type="noConversion"/>
  </si>
  <si>
    <r>
      <t>P</t>
    </r>
    <r>
      <rPr>
        <i/>
        <sz val="12"/>
        <color theme="1"/>
        <rFont val="Arial"/>
        <family val="2"/>
      </rPr>
      <t>syn8</t>
    </r>
    <r>
      <rPr>
        <sz val="12"/>
        <color theme="1"/>
        <rFont val="Arial"/>
        <family val="2"/>
      </rPr>
      <t>:Vdsyn8:T</t>
    </r>
    <r>
      <rPr>
        <i/>
        <sz val="12"/>
        <color theme="1"/>
        <rFont val="Arial"/>
        <family val="2"/>
      </rPr>
      <t xml:space="preserve">trpc </t>
    </r>
    <phoneticPr fontId="2" type="noConversion"/>
  </si>
  <si>
    <t>Sequence</t>
  </si>
  <si>
    <t>GGGTTTAAUTGTTTGCCATTGTTGAGG</t>
  </si>
  <si>
    <t>GGACTTAAUTTTGGCTGTGTTGGTGGTTG</t>
  </si>
  <si>
    <t>GGCATTAAUTTTTCGCACCCCCGTCGA</t>
  </si>
  <si>
    <t>GGTCTTAAUTTGTAGCGGCTGCCGCCG</t>
  </si>
  <si>
    <t>GGGTTTAAUAAGAACGAAGGCATGCGC</t>
  </si>
  <si>
    <t>GGACTTAAUTGGGAATCGTCGTCAAGG</t>
  </si>
  <si>
    <t>GGCATTAAUAGAGGACGTGCTGGATGC</t>
  </si>
  <si>
    <t>GGTCTTAAUGAGCTCAGATCAAACCTC</t>
  </si>
  <si>
    <t>GCTCTAGAGGCCAGCAGTAGACACTTGG</t>
  </si>
  <si>
    <t>GCAGCTTCTGCGAATTCCTTGTACAGCTCGTCCAT</t>
  </si>
  <si>
    <t>TGAGCCCATCGAGTAGTAGTCCATGGATCCAGCACCAGCACCAGCACCCTTGTACAGCTCGTCCA</t>
  </si>
  <si>
    <t>TGGACGAGCTGTACAAGGGTGCTGGTGCTGGTGCTGGATCCATGGACTACTACTCGATGGGCTCA</t>
  </si>
  <si>
    <t>CGCTATAATCGAATTCCTAGAAGTTCTCCTTGCCCCATTTG</t>
  </si>
  <si>
    <t>GCAGCTTCTGCGAATTCAAACACACCAACGCAAGCATG</t>
  </si>
  <si>
    <t>GCAGCTTCTGCGAATTCGCACTTGTACCATTCAAT</t>
  </si>
  <si>
    <t>CGCTATAATCGAATTCTTACTTGTACAGCTCGTCC</t>
  </si>
  <si>
    <t>GCCGCTATAATCGAATTCTCATTTCAGCACGGCAAT</t>
  </si>
  <si>
    <t>sep3koup-F</t>
    <phoneticPr fontId="2" type="noConversion"/>
  </si>
  <si>
    <t>sep3koup-R</t>
    <phoneticPr fontId="2" type="noConversion"/>
  </si>
  <si>
    <t>sep3kodn-F</t>
    <phoneticPr fontId="2" type="noConversion"/>
  </si>
  <si>
    <t>sep3kodn-R</t>
    <phoneticPr fontId="2" type="noConversion"/>
  </si>
  <si>
    <t>sep5koup-F</t>
    <phoneticPr fontId="2" type="noConversion"/>
  </si>
  <si>
    <t>sep5koup-R</t>
    <phoneticPr fontId="2" type="noConversion"/>
  </si>
  <si>
    <t>sep5kodn-F</t>
    <phoneticPr fontId="2" type="noConversion"/>
  </si>
  <si>
    <t>sep5kodn-R</t>
    <phoneticPr fontId="2" type="noConversion"/>
  </si>
  <si>
    <t>pKOVdSep3</t>
    <phoneticPr fontId="2" type="noConversion"/>
  </si>
  <si>
    <t>pKOVdSep5</t>
  </si>
  <si>
    <t>pKOVdSep5</t>
    <phoneticPr fontId="2" type="noConversion"/>
  </si>
  <si>
    <r>
      <t>P</t>
    </r>
    <r>
      <rPr>
        <i/>
        <sz val="12"/>
        <color theme="1"/>
        <rFont val="Arial"/>
        <family val="2"/>
      </rPr>
      <t>sec22</t>
    </r>
    <r>
      <rPr>
        <sz val="12"/>
        <color theme="1"/>
        <rFont val="Arial"/>
        <family val="2"/>
      </rPr>
      <t>:Vdsec22:T</t>
    </r>
    <r>
      <rPr>
        <i/>
        <sz val="12"/>
        <color theme="1"/>
        <rFont val="Arial"/>
        <family val="2"/>
      </rPr>
      <t xml:space="preserve">trpc </t>
    </r>
    <phoneticPr fontId="2" type="noConversion"/>
  </si>
  <si>
    <r>
      <t>P</t>
    </r>
    <r>
      <rPr>
        <i/>
        <sz val="12"/>
        <color theme="1"/>
        <rFont val="Arial"/>
        <family val="2"/>
      </rPr>
      <t>sep3</t>
    </r>
    <r>
      <rPr>
        <sz val="12"/>
        <color theme="1"/>
        <rFont val="Arial"/>
        <family val="2"/>
      </rPr>
      <t>:Vdsep3:T</t>
    </r>
    <r>
      <rPr>
        <i/>
        <sz val="12"/>
        <color theme="1"/>
        <rFont val="Arial"/>
        <family val="2"/>
      </rPr>
      <t xml:space="preserve">trpc </t>
    </r>
    <phoneticPr fontId="2" type="noConversion"/>
  </si>
  <si>
    <t>sep3-com-F</t>
    <phoneticPr fontId="2" type="noConversion"/>
  </si>
  <si>
    <t>sep3-com-R</t>
    <phoneticPr fontId="2" type="noConversion"/>
  </si>
  <si>
    <t>sep3-BamHIkozark-F</t>
    <phoneticPr fontId="2" type="noConversion"/>
  </si>
  <si>
    <t>VdSCP9-EcoRI-R</t>
    <phoneticPr fontId="2" type="noConversion"/>
  </si>
  <si>
    <t>sep3-EcoRI-R</t>
    <phoneticPr fontId="2" type="noConversion"/>
  </si>
  <si>
    <t>AACCTCTAGAGGATCCGCCACCATGGCTGTGACGGTGACA</t>
    <phoneticPr fontId="2" type="noConversion"/>
  </si>
  <si>
    <t>AACCTCTAGAGGATCCGCCACCATGCACACCTCACTTCTC</t>
    <phoneticPr fontId="2" type="noConversion"/>
  </si>
  <si>
    <t>GCAGCTTCTGCGAATTCCGCGAGGGCCAAGGGGGC</t>
    <phoneticPr fontId="2" type="noConversion"/>
  </si>
  <si>
    <r>
      <t>P</t>
    </r>
    <r>
      <rPr>
        <i/>
        <sz val="12"/>
        <color theme="1"/>
        <rFont val="Arial"/>
        <family val="2"/>
      </rPr>
      <t>tef</t>
    </r>
    <r>
      <rPr>
        <sz val="12"/>
        <color theme="1"/>
        <rFont val="Arial"/>
        <family val="2"/>
      </rPr>
      <t>:VdSep5-GFP:T</t>
    </r>
    <r>
      <rPr>
        <i/>
        <sz val="12"/>
        <color theme="1"/>
        <rFont val="Arial"/>
        <family val="2"/>
      </rPr>
      <t>trpc</t>
    </r>
    <phoneticPr fontId="2" type="noConversion"/>
  </si>
  <si>
    <r>
      <rPr>
        <i/>
        <sz val="12"/>
        <color theme="1"/>
        <rFont val="Arial"/>
        <family val="2"/>
      </rPr>
      <t>GFP</t>
    </r>
    <r>
      <rPr>
        <sz val="12"/>
        <color theme="1"/>
        <rFont val="Arial"/>
        <family val="2"/>
      </rPr>
      <t xml:space="preserve"> probe</t>
    </r>
    <phoneticPr fontId="2" type="noConversion"/>
  </si>
  <si>
    <r>
      <rPr>
        <i/>
        <sz val="12"/>
        <color theme="1"/>
        <rFont val="Arial"/>
        <family val="2"/>
      </rPr>
      <t>VdSec22</t>
    </r>
    <r>
      <rPr>
        <sz val="12"/>
        <color theme="1"/>
        <rFont val="Arial"/>
        <family val="2"/>
      </rPr>
      <t xml:space="preserve"> Probe, complementary verification</t>
    </r>
    <phoneticPr fontId="2" type="noConversion"/>
  </si>
  <si>
    <r>
      <rPr>
        <i/>
        <sz val="12"/>
        <color theme="1"/>
        <rFont val="Arial"/>
        <family val="2"/>
      </rPr>
      <t>VdSyn8</t>
    </r>
    <r>
      <rPr>
        <sz val="12"/>
        <color theme="1"/>
        <rFont val="Arial"/>
        <family val="2"/>
      </rPr>
      <t xml:space="preserve"> Probe, complementary verification</t>
    </r>
    <phoneticPr fontId="2" type="noConversion"/>
  </si>
  <si>
    <r>
      <t>P</t>
    </r>
    <r>
      <rPr>
        <i/>
        <sz val="12"/>
        <color theme="1"/>
        <rFont val="Arial"/>
        <family val="2"/>
      </rPr>
      <t>tef</t>
    </r>
    <r>
      <rPr>
        <sz val="12"/>
        <color theme="1"/>
        <rFont val="Arial"/>
        <family val="2"/>
      </rPr>
      <t>:GFP-EKGFP:T</t>
    </r>
    <r>
      <rPr>
        <i/>
        <sz val="12"/>
        <color theme="1"/>
        <rFont val="Arial"/>
        <family val="2"/>
      </rPr>
      <t>trpc</t>
    </r>
    <phoneticPr fontId="2" type="noConversion"/>
  </si>
  <si>
    <r>
      <t>P</t>
    </r>
    <r>
      <rPr>
        <i/>
        <sz val="12"/>
        <color theme="1"/>
        <rFont val="Arial"/>
        <family val="2"/>
      </rPr>
      <t>tef</t>
    </r>
    <r>
      <rPr>
        <sz val="12"/>
        <color theme="1"/>
        <rFont val="Arial"/>
        <family val="2"/>
      </rPr>
      <t>:GFP-EKGFP:T</t>
    </r>
    <r>
      <rPr>
        <i/>
        <sz val="12"/>
        <color theme="1"/>
        <rFont val="Arial"/>
        <family val="2"/>
      </rPr>
      <t>trpc</t>
    </r>
    <phoneticPr fontId="2" type="noConversion"/>
  </si>
  <si>
    <t>ATGGTGAGCAAGGGCGAG</t>
    <phoneticPr fontId="2" type="noConversion"/>
  </si>
  <si>
    <t>CTTGTACAGCTCGTCCAT</t>
    <phoneticPr fontId="2" type="noConversion"/>
  </si>
  <si>
    <t>GTGACAGTCATTGACGCCC</t>
  </si>
  <si>
    <t xml:space="preserve">AGGGTGTAGGCGAGCAGA
</t>
  </si>
  <si>
    <t>EF1a-170F</t>
    <phoneticPr fontId="2" type="noConversion"/>
  </si>
  <si>
    <t>EF1a-170R</t>
    <phoneticPr fontId="2" type="noConversion"/>
  </si>
  <si>
    <t>qRT-PCR</t>
    <phoneticPr fontId="2" type="noConversion"/>
  </si>
  <si>
    <t>qRT-PCR reference gene</t>
    <phoneticPr fontId="2" type="noConversion"/>
  </si>
  <si>
    <t>GCGTCTCTACCCTCTTCTAC</t>
  </si>
  <si>
    <t>CCAAAGGTGATGACAGTCTT</t>
  </si>
  <si>
    <t>CAGCAGCAGCCTGAACGACT</t>
  </si>
  <si>
    <t>GTGATCCTCGACGGGAACTG</t>
  </si>
  <si>
    <t>GCTTTCCCTTACGACCCA</t>
  </si>
  <si>
    <t>CAGAGGCTTCCACGCAGT</t>
  </si>
  <si>
    <t>qRT-PCR reference gene</t>
    <phoneticPr fontId="2" type="noConversion"/>
  </si>
  <si>
    <t>VdSCP10-BamHIkozark-F</t>
    <phoneticPr fontId="2" type="noConversion"/>
  </si>
  <si>
    <t>VdSCP10_5_160bp-F</t>
    <phoneticPr fontId="2" type="noConversion"/>
  </si>
  <si>
    <t>VdSCP10_164intro_160bp-R</t>
    <phoneticPr fontId="2" type="noConversion"/>
  </si>
  <si>
    <t>VdSCP8_243_189bp-F</t>
    <phoneticPr fontId="2" type="noConversion"/>
  </si>
  <si>
    <t>VdSCP8_431intron_189bp-R</t>
    <phoneticPr fontId="2" type="noConversion"/>
  </si>
  <si>
    <t>VdSCP9_133_190bp-F</t>
    <phoneticPr fontId="2" type="noConversion"/>
  </si>
  <si>
    <t>VdSCP9_322_190bp_R</t>
    <phoneticPr fontId="2" type="noConversion"/>
  </si>
  <si>
    <t>qRT-PCR</t>
    <phoneticPr fontId="2" type="noConversion"/>
  </si>
  <si>
    <t>GGGTTTAAUCTTCTTCCGGAGAAGTCT</t>
  </si>
  <si>
    <t>GGACTTAAUAGTGAGCTATTGTTGTTGCT</t>
  </si>
  <si>
    <t>GGCATTAAUGGTGGTCAGCGCCCCTTAAC</t>
  </si>
  <si>
    <t>GGTCTTAAUCTCATCTTCAATTCGCATAC</t>
  </si>
  <si>
    <t>GGGTTTAAUAGAGCAGACACCGTCGAGAT</t>
  </si>
  <si>
    <t>GGACTTAAUGTTGGGCGTTTATTTCAATT</t>
  </si>
  <si>
    <t>GGCATTAAUGTCCAGGGGTGGAGGAAGAC</t>
  </si>
  <si>
    <t>GGTCTTAAUGGCGGACTCTAAGGAGCGCA</t>
  </si>
  <si>
    <t>CGGCCAGTGCCAAGCTTTGCTGATCTTCATGTTGGTC</t>
  </si>
  <si>
    <t>CGGCCGCTATAATCGAATTCTTAGCGGAGCGAGAAGCC</t>
  </si>
  <si>
    <t>AACCTCTAGAGGATCCGCCACCATGGGCCAGCCGGCCAACAC</t>
  </si>
  <si>
    <t>GCAGCTTCTGCGAATTCGCGGAGCGAGAAGCCTCCCC</t>
  </si>
  <si>
    <t>ATGGGCCAGCCGGCCAACAC</t>
  </si>
  <si>
    <t>AATTGTCCAGTGTCACTTAC</t>
  </si>
  <si>
    <t>GGTAGCGAGGAGGTTGTG</t>
  </si>
  <si>
    <t>TTATTTGCTGTCATTCTCG</t>
  </si>
  <si>
    <r>
      <rPr>
        <i/>
        <sz val="12"/>
        <color theme="1"/>
        <rFont val="Arial"/>
        <family val="2"/>
      </rPr>
      <t xml:space="preserve">VdSep3 </t>
    </r>
    <r>
      <rPr>
        <sz val="12"/>
        <color theme="1"/>
        <rFont val="Arial"/>
        <family val="2"/>
      </rPr>
      <t>probe, complementary verification</t>
    </r>
    <phoneticPr fontId="2" type="noConversion"/>
  </si>
  <si>
    <r>
      <rPr>
        <i/>
        <sz val="12"/>
        <color theme="1"/>
        <rFont val="Arial"/>
        <family val="2"/>
      </rPr>
      <t xml:space="preserve">VdSep5 </t>
    </r>
    <r>
      <rPr>
        <sz val="12"/>
        <color theme="1"/>
        <rFont val="Arial"/>
        <family val="2"/>
      </rPr>
      <t>probe, complementary verification</t>
    </r>
    <phoneticPr fontId="2" type="noConversion"/>
  </si>
  <si>
    <r>
      <rPr>
        <i/>
        <sz val="12"/>
        <color theme="1"/>
        <rFont val="Arial"/>
        <family val="2"/>
      </rPr>
      <t>GFP</t>
    </r>
    <r>
      <rPr>
        <sz val="12"/>
        <color theme="1"/>
        <rFont val="Arial"/>
        <family val="2"/>
      </rPr>
      <t xml:space="preserve"> probe</t>
    </r>
    <phoneticPr fontId="2" type="noConversion"/>
  </si>
  <si>
    <t>VdSCP10koup-F</t>
    <phoneticPr fontId="1" type="noConversion"/>
  </si>
  <si>
    <t>VdSCP10koup-R</t>
    <phoneticPr fontId="1" type="noConversion"/>
  </si>
  <si>
    <t>VdSCP10kodn-F</t>
    <phoneticPr fontId="1" type="noConversion"/>
  </si>
  <si>
    <t>VdSCP10kodn-R</t>
    <phoneticPr fontId="1" type="noConversion"/>
  </si>
  <si>
    <t>pKOVdSCP10</t>
    <phoneticPr fontId="2" type="noConversion"/>
  </si>
  <si>
    <t>sep3-probe-F</t>
    <phoneticPr fontId="2" type="noConversion"/>
  </si>
  <si>
    <t>sep3-probe-R</t>
    <phoneticPr fontId="2" type="noConversion"/>
  </si>
  <si>
    <t>sep5-probe-F</t>
    <phoneticPr fontId="2" type="noConversion"/>
  </si>
  <si>
    <t>sep5-probe-R</t>
    <phoneticPr fontId="2" type="noConversion"/>
  </si>
  <si>
    <t>SCP10-probe-R</t>
    <phoneticPr fontId="2" type="noConversion"/>
  </si>
  <si>
    <t>SCP10-probe-F</t>
    <phoneticPr fontId="2" type="noConversion"/>
  </si>
  <si>
    <r>
      <t>P</t>
    </r>
    <r>
      <rPr>
        <i/>
        <sz val="12"/>
        <color theme="1"/>
        <rFont val="Arial"/>
        <family val="2"/>
      </rPr>
      <t>olic</t>
    </r>
    <r>
      <rPr>
        <sz val="12"/>
        <color theme="1"/>
        <rFont val="Arial"/>
        <family val="2"/>
      </rPr>
      <t>:VdSCP10-GFP:T</t>
    </r>
    <r>
      <rPr>
        <i/>
        <sz val="12"/>
        <color theme="1"/>
        <rFont val="Arial"/>
        <family val="2"/>
      </rPr>
      <t>trpc</t>
    </r>
    <r>
      <rPr>
        <sz val="12"/>
        <color theme="1"/>
        <rFont val="Arial"/>
        <family val="2"/>
      </rPr>
      <t>, P</t>
    </r>
    <r>
      <rPr>
        <i/>
        <sz val="12"/>
        <color theme="1"/>
        <rFont val="Arial"/>
        <family val="2"/>
      </rPr>
      <t>scp10</t>
    </r>
    <r>
      <rPr>
        <sz val="12"/>
        <color theme="1"/>
        <rFont val="Arial"/>
        <family val="2"/>
      </rPr>
      <t>:VdSCP10-GFP:T</t>
    </r>
    <r>
      <rPr>
        <i/>
        <sz val="12"/>
        <color theme="1"/>
        <rFont val="Arial"/>
        <family val="2"/>
      </rPr>
      <t>trpc, complementary verification</t>
    </r>
    <phoneticPr fontId="2" type="noConversion"/>
  </si>
  <si>
    <t>AGACCCTGCGTCCCAGCTAC</t>
  </si>
  <si>
    <t>GGCGAAGGTGAAATCAGG</t>
  </si>
  <si>
    <t>CAGACCACGAGCGGCCTGGA</t>
    <phoneticPr fontId="2" type="noConversion"/>
  </si>
  <si>
    <r>
      <rPr>
        <i/>
        <sz val="12"/>
        <color theme="1"/>
        <rFont val="Arial"/>
        <family val="2"/>
      </rPr>
      <t xml:space="preserve">VdSCP10 </t>
    </r>
    <r>
      <rPr>
        <sz val="12"/>
        <color theme="1"/>
        <rFont val="Arial"/>
        <family val="2"/>
      </rPr>
      <t>probe</t>
    </r>
    <phoneticPr fontId="2" type="noConversion"/>
  </si>
  <si>
    <t>CAGGTCATCACCTTTGGG</t>
    <phoneticPr fontId="2" type="noConversion"/>
  </si>
  <si>
    <t>TCTACCTCCCCACCTTGG</t>
  </si>
  <si>
    <t>CCATATGAGTATGTGTTTCA</t>
  </si>
  <si>
    <r>
      <t>P</t>
    </r>
    <r>
      <rPr>
        <i/>
        <sz val="12"/>
        <color theme="1"/>
        <rFont val="Arial"/>
        <family val="2"/>
      </rPr>
      <t>olic</t>
    </r>
    <r>
      <rPr>
        <sz val="12"/>
        <color theme="1"/>
        <rFont val="Arial"/>
        <family val="2"/>
      </rPr>
      <t>:VdSCP10-GFP:T</t>
    </r>
    <r>
      <rPr>
        <i/>
        <sz val="12"/>
        <color theme="1"/>
        <rFont val="Arial"/>
        <family val="2"/>
      </rPr>
      <t>trpc</t>
    </r>
    <r>
      <rPr>
        <sz val="12"/>
        <color theme="1"/>
        <rFont val="Arial"/>
        <family val="2"/>
      </rPr>
      <t>, P</t>
    </r>
    <r>
      <rPr>
        <i/>
        <sz val="12"/>
        <color theme="1"/>
        <rFont val="Arial"/>
        <family val="2"/>
      </rPr>
      <t>olic</t>
    </r>
    <r>
      <rPr>
        <sz val="12"/>
        <color theme="1"/>
        <rFont val="Arial"/>
        <family val="2"/>
      </rPr>
      <t>:SP</t>
    </r>
    <r>
      <rPr>
        <vertAlign val="subscript"/>
        <sz val="12"/>
        <color theme="1"/>
        <rFont val="Arial"/>
        <family val="2"/>
      </rPr>
      <t>VdSCP10</t>
    </r>
    <r>
      <rPr>
        <sz val="12"/>
        <color theme="1"/>
        <rFont val="Arial"/>
        <family val="2"/>
      </rPr>
      <t>-GFP:T</t>
    </r>
    <r>
      <rPr>
        <i/>
        <sz val="12"/>
        <color theme="1"/>
        <rFont val="Arial"/>
        <family val="2"/>
      </rPr>
      <t>trpc</t>
    </r>
    <r>
      <rPr>
        <sz val="12"/>
        <color theme="1"/>
        <rFont val="Arial"/>
        <family val="2"/>
      </rPr>
      <t>,</t>
    </r>
    <r>
      <rPr>
        <i/>
        <sz val="12"/>
        <color theme="1"/>
        <rFont val="Arial"/>
        <family val="2"/>
      </rPr>
      <t xml:space="preserve"> </t>
    </r>
    <r>
      <rPr>
        <sz val="12"/>
        <color theme="1"/>
        <rFont val="Arial"/>
        <family val="2"/>
      </rPr>
      <t>complementary verification</t>
    </r>
    <phoneticPr fontId="2" type="noConversion"/>
  </si>
  <si>
    <r>
      <t>olic promotor for pSUL-NEO-oliC-EKGFP-TrpC, probe for P</t>
    </r>
    <r>
      <rPr>
        <i/>
        <sz val="12"/>
        <color theme="1"/>
        <rFont val="Arial"/>
        <family val="2"/>
      </rPr>
      <t>olic</t>
    </r>
    <r>
      <rPr>
        <sz val="12"/>
        <color theme="1"/>
        <rFont val="Arial"/>
        <family val="2"/>
      </rPr>
      <t>:VdSCP10-GFP:T</t>
    </r>
    <r>
      <rPr>
        <i/>
        <sz val="12"/>
        <color theme="1"/>
        <rFont val="Arial"/>
        <family val="2"/>
      </rPr>
      <t>trpc</t>
    </r>
    <r>
      <rPr>
        <sz val="12"/>
        <color theme="1"/>
        <rFont val="Arial"/>
        <family val="2"/>
      </rPr>
      <t xml:space="preserve"> T-DNA insertion</t>
    </r>
    <phoneticPr fontId="2" type="noConversion"/>
  </si>
  <si>
    <t>GGCCAGTGCCAAGCTTGATATCCCGTGACCAC</t>
  </si>
  <si>
    <t>psul-tef-LAGFP-IFF</t>
    <phoneticPr fontId="2" type="noConversion"/>
  </si>
  <si>
    <t>GCCGCTATA ATCGAATTCTTACTTGTACAGCTC</t>
  </si>
  <si>
    <t>psul-TrpC-IfR</t>
    <phoneticPr fontId="2" type="noConversion"/>
  </si>
  <si>
    <r>
      <t>P</t>
    </r>
    <r>
      <rPr>
        <i/>
        <sz val="12"/>
        <color theme="1"/>
        <rFont val="Arial"/>
        <family val="2"/>
      </rPr>
      <t>tef1</t>
    </r>
    <r>
      <rPr>
        <sz val="12"/>
        <color theme="1"/>
        <rFont val="Arial"/>
        <family val="2"/>
      </rPr>
      <t>:LifeAct-GFP :T</t>
    </r>
    <r>
      <rPr>
        <i/>
        <sz val="12"/>
        <color theme="1"/>
        <rFont val="Arial"/>
        <family val="2"/>
      </rPr>
      <t>trpC</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宋体"/>
      <family val="2"/>
      <charset val="134"/>
      <scheme val="minor"/>
    </font>
    <font>
      <sz val="9"/>
      <name val="宋体"/>
      <family val="2"/>
      <charset val="134"/>
      <scheme val="minor"/>
    </font>
    <font>
      <sz val="10"/>
      <name val="Arial"/>
      <family val="2"/>
    </font>
    <font>
      <sz val="12"/>
      <name val="Arial"/>
      <family val="2"/>
    </font>
    <font>
      <sz val="11"/>
      <color theme="1"/>
      <name val="宋体"/>
      <family val="3"/>
      <charset val="134"/>
      <scheme val="minor"/>
    </font>
    <font>
      <sz val="12"/>
      <color indexed="8"/>
      <name val="Arial"/>
      <family val="2"/>
    </font>
    <font>
      <sz val="12"/>
      <color theme="1"/>
      <name val="Arial"/>
      <family val="2"/>
    </font>
    <font>
      <sz val="12"/>
      <color rgb="FFFF0000"/>
      <name val="Arial"/>
      <family val="2"/>
    </font>
    <font>
      <sz val="12"/>
      <color rgb="FF000000"/>
      <name val="Arial"/>
      <family val="2"/>
    </font>
    <font>
      <sz val="12"/>
      <color rgb="FF222222"/>
      <name val="Arial"/>
      <family val="2"/>
    </font>
    <font>
      <i/>
      <sz val="12"/>
      <color theme="1"/>
      <name val="Arial"/>
      <family val="2"/>
    </font>
    <font>
      <vertAlign val="subscript"/>
      <sz val="12"/>
      <color theme="1"/>
      <name val="Arial"/>
      <family val="2"/>
    </font>
  </fonts>
  <fills count="2">
    <fill>
      <patternFill patternType="none"/>
    </fill>
    <fill>
      <patternFill patternType="gray125"/>
    </fill>
  </fills>
  <borders count="2">
    <border>
      <left/>
      <right/>
      <top/>
      <bottom/>
      <diagonal/>
    </border>
    <border>
      <left style="hair">
        <color indexed="64"/>
      </left>
      <right style="hair">
        <color indexed="64"/>
      </right>
      <top style="hair">
        <color indexed="64"/>
      </top>
      <bottom style="hair">
        <color indexed="64"/>
      </bottom>
      <diagonal/>
    </border>
  </borders>
  <cellStyleXfs count="7">
    <xf numFmtId="0" fontId="0" fillId="0" borderId="0">
      <alignment vertical="center"/>
    </xf>
    <xf numFmtId="0" fontId="2" fillId="0" borderId="0"/>
    <xf numFmtId="0" fontId="2" fillId="0" borderId="0"/>
    <xf numFmtId="0" fontId="2" fillId="0" borderId="0"/>
    <xf numFmtId="0" fontId="2" fillId="0" borderId="0"/>
    <xf numFmtId="0" fontId="2" fillId="0" borderId="0"/>
    <xf numFmtId="0" fontId="4" fillId="0" borderId="0"/>
  </cellStyleXfs>
  <cellXfs count="21">
    <xf numFmtId="0" fontId="0" fillId="0" borderId="0" xfId="0">
      <alignment vertical="center"/>
    </xf>
    <xf numFmtId="0" fontId="6" fillId="0" borderId="0" xfId="0" applyFont="1" applyFill="1" applyBorder="1" applyAlignment="1">
      <alignment horizontal="left" vertical="top"/>
    </xf>
    <xf numFmtId="0" fontId="6" fillId="0" borderId="0" xfId="0" applyFont="1" applyFill="1">
      <alignment vertical="center"/>
    </xf>
    <xf numFmtId="0" fontId="6" fillId="0" borderId="0" xfId="0" applyFont="1" applyFill="1" applyAlignment="1">
      <alignment horizontal="left" vertical="top"/>
    </xf>
    <xf numFmtId="0" fontId="0" fillId="0" borderId="0" xfId="0" applyFill="1" applyAlignment="1">
      <alignment horizontal="left" vertical="top"/>
    </xf>
    <xf numFmtId="0" fontId="7" fillId="0" borderId="0" xfId="0" applyFont="1" applyFill="1" applyAlignment="1">
      <alignment horizontal="left" vertical="top" wrapText="1"/>
    </xf>
    <xf numFmtId="0" fontId="9" fillId="0" borderId="0" xfId="6" applyFont="1" applyFill="1"/>
    <xf numFmtId="0" fontId="6" fillId="0" borderId="0" xfId="6" applyFont="1" applyFill="1"/>
    <xf numFmtId="0" fontId="5" fillId="0" borderId="0" xfId="0" applyFont="1" applyFill="1" applyBorder="1" applyAlignment="1">
      <alignment horizontal="left" vertical="top"/>
    </xf>
    <xf numFmtId="0" fontId="6" fillId="0" borderId="0" xfId="0" applyFont="1" applyFill="1" applyAlignment="1">
      <alignment vertical="center"/>
    </xf>
    <xf numFmtId="0" fontId="6" fillId="0" borderId="0" xfId="0" applyFont="1" applyFill="1" applyAlignment="1">
      <alignment vertical="center" wrapText="1"/>
    </xf>
    <xf numFmtId="0" fontId="6" fillId="0" borderId="1" xfId="0" applyFont="1" applyFill="1" applyBorder="1" applyAlignment="1">
      <alignment horizontal="left" vertical="top"/>
    </xf>
    <xf numFmtId="0" fontId="6" fillId="0" borderId="0" xfId="0" applyFont="1" applyFill="1" applyAlignment="1">
      <alignment horizontal="left" vertical="top" wrapText="1"/>
    </xf>
    <xf numFmtId="0" fontId="8" fillId="0" borderId="0" xfId="0" applyFont="1" applyFill="1" applyBorder="1" applyAlignment="1">
      <alignment horizontal="left" vertical="top"/>
    </xf>
    <xf numFmtId="0" fontId="8" fillId="0" borderId="1" xfId="0" applyFont="1" applyFill="1" applyBorder="1" applyAlignment="1">
      <alignment horizontal="left" vertical="top"/>
    </xf>
    <xf numFmtId="0" fontId="3" fillId="0" borderId="0" xfId="0" applyFont="1" applyFill="1" applyAlignment="1">
      <alignment horizontal="left" vertical="top"/>
    </xf>
    <xf numFmtId="0" fontId="8" fillId="0" borderId="0" xfId="0" applyFont="1" applyFill="1" applyAlignment="1">
      <alignment horizontal="left" vertical="top"/>
    </xf>
    <xf numFmtId="0" fontId="8" fillId="0" borderId="0" xfId="0" applyFont="1" applyAlignment="1"/>
    <xf numFmtId="0" fontId="6" fillId="0" borderId="0" xfId="0" applyFont="1" applyAlignment="1">
      <alignment horizontal="left" vertical="top"/>
    </xf>
    <xf numFmtId="0" fontId="7" fillId="0" borderId="0" xfId="0" applyFont="1" applyAlignment="1">
      <alignment horizontal="left" vertical="top" wrapText="1"/>
    </xf>
    <xf numFmtId="0" fontId="6" fillId="0" borderId="0" xfId="0" applyFont="1">
      <alignment vertical="center"/>
    </xf>
  </cellXfs>
  <cellStyles count="7">
    <cellStyle name="Normal 2 2" xfId="2"/>
    <cellStyle name="Normal 2 3" xfId="3"/>
    <cellStyle name="Normal 2 4" xfId="4"/>
    <cellStyle name="Normal 2 5" xfId="5"/>
    <cellStyle name="常规" xfId="0" builtinId="0"/>
    <cellStyle name="常规 2" xfId="1"/>
    <cellStyle name="常规 3" xfId="6"/>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1"/>
  <sheetViews>
    <sheetView tabSelected="1" topLeftCell="A89" zoomScale="87" zoomScaleNormal="87" workbookViewId="0">
      <selection activeCell="B59" sqref="B59"/>
    </sheetView>
  </sheetViews>
  <sheetFormatPr defaultRowHeight="20.100000000000001" customHeight="1" x14ac:dyDescent="0.15"/>
  <cols>
    <col min="1" max="1" width="67.375" style="2" customWidth="1"/>
    <col min="2" max="2" width="30.25" style="2" customWidth="1"/>
    <col min="3" max="3" width="77.625" style="2" customWidth="1"/>
    <col min="4" max="4" width="25.75" style="2" customWidth="1"/>
    <col min="5" max="16384" width="9" style="2"/>
  </cols>
  <sheetData>
    <row r="1" spans="1:4" ht="20.100000000000001" customHeight="1" x14ac:dyDescent="0.15">
      <c r="A1" s="2" t="s">
        <v>152</v>
      </c>
      <c r="B1" s="2" t="s">
        <v>8</v>
      </c>
      <c r="C1" s="2" t="s">
        <v>81</v>
      </c>
    </row>
    <row r="2" spans="1:4" s="4" customFormat="1" ht="15" x14ac:dyDescent="0.15">
      <c r="A2" s="3" t="s">
        <v>220</v>
      </c>
      <c r="B2" s="3" t="s">
        <v>170</v>
      </c>
      <c r="C2" s="2" t="s">
        <v>178</v>
      </c>
    </row>
    <row r="3" spans="1:4" s="4" customFormat="1" ht="15" x14ac:dyDescent="0.15">
      <c r="A3" s="3" t="s">
        <v>221</v>
      </c>
      <c r="B3" s="3" t="s">
        <v>171</v>
      </c>
      <c r="C3" s="2" t="s">
        <v>178</v>
      </c>
    </row>
    <row r="4" spans="1:4" s="4" customFormat="1" ht="15" x14ac:dyDescent="0.15">
      <c r="A4" s="3" t="s">
        <v>222</v>
      </c>
      <c r="B4" s="3" t="s">
        <v>172</v>
      </c>
      <c r="C4" s="2" t="s">
        <v>178</v>
      </c>
    </row>
    <row r="5" spans="1:4" s="4" customFormat="1" ht="15" x14ac:dyDescent="0.15">
      <c r="A5" s="3" t="s">
        <v>223</v>
      </c>
      <c r="B5" s="3" t="s">
        <v>173</v>
      </c>
      <c r="C5" s="2" t="s">
        <v>178</v>
      </c>
    </row>
    <row r="6" spans="1:4" s="4" customFormat="1" ht="15" x14ac:dyDescent="0.15">
      <c r="A6" s="3" t="s">
        <v>224</v>
      </c>
      <c r="B6" s="3" t="s">
        <v>174</v>
      </c>
      <c r="C6" s="2" t="s">
        <v>180</v>
      </c>
    </row>
    <row r="7" spans="1:4" s="4" customFormat="1" ht="15" x14ac:dyDescent="0.15">
      <c r="A7" s="3" t="s">
        <v>225</v>
      </c>
      <c r="B7" s="3" t="s">
        <v>175</v>
      </c>
      <c r="C7" s="2" t="s">
        <v>179</v>
      </c>
    </row>
    <row r="8" spans="1:4" s="4" customFormat="1" ht="15" x14ac:dyDescent="0.15">
      <c r="A8" s="3" t="s">
        <v>226</v>
      </c>
      <c r="B8" s="3" t="s">
        <v>176</v>
      </c>
      <c r="C8" s="2" t="s">
        <v>179</v>
      </c>
    </row>
    <row r="9" spans="1:4" s="4" customFormat="1" ht="15" x14ac:dyDescent="0.15">
      <c r="A9" s="3" t="s">
        <v>227</v>
      </c>
      <c r="B9" s="3" t="s">
        <v>177</v>
      </c>
      <c r="C9" s="2" t="s">
        <v>179</v>
      </c>
    </row>
    <row r="10" spans="1:4" s="4" customFormat="1" ht="15" x14ac:dyDescent="0.15">
      <c r="A10" s="2" t="s">
        <v>251</v>
      </c>
      <c r="B10" s="2" t="s">
        <v>239</v>
      </c>
      <c r="C10" s="2" t="s">
        <v>243</v>
      </c>
    </row>
    <row r="11" spans="1:4" s="4" customFormat="1" ht="15" x14ac:dyDescent="0.15">
      <c r="A11" s="2" t="s">
        <v>252</v>
      </c>
      <c r="B11" s="2" t="s">
        <v>240</v>
      </c>
      <c r="C11" s="2" t="s">
        <v>243</v>
      </c>
    </row>
    <row r="12" spans="1:4" s="4" customFormat="1" ht="15" x14ac:dyDescent="0.15">
      <c r="A12" s="2" t="s">
        <v>255</v>
      </c>
      <c r="B12" s="2" t="s">
        <v>241</v>
      </c>
      <c r="C12" s="2" t="s">
        <v>243</v>
      </c>
    </row>
    <row r="13" spans="1:4" s="4" customFormat="1" ht="15" x14ac:dyDescent="0.15">
      <c r="A13" s="2" t="s">
        <v>253</v>
      </c>
      <c r="B13" s="2" t="s">
        <v>242</v>
      </c>
      <c r="C13" s="2" t="s">
        <v>243</v>
      </c>
    </row>
    <row r="14" spans="1:4" s="3" customFormat="1" ht="20.100000000000001" customHeight="1" x14ac:dyDescent="0.15">
      <c r="A14" s="3" t="s">
        <v>26</v>
      </c>
      <c r="B14" s="2" t="s">
        <v>61</v>
      </c>
      <c r="C14" s="2" t="s">
        <v>102</v>
      </c>
      <c r="D14" s="4"/>
    </row>
    <row r="15" spans="1:4" s="3" customFormat="1" ht="20.100000000000001" customHeight="1" x14ac:dyDescent="0.15">
      <c r="A15" s="3" t="s">
        <v>27</v>
      </c>
      <c r="B15" s="2" t="s">
        <v>62</v>
      </c>
      <c r="C15" s="2" t="s">
        <v>102</v>
      </c>
      <c r="D15" s="5"/>
    </row>
    <row r="16" spans="1:4" s="3" customFormat="1" ht="20.100000000000001" customHeight="1" x14ac:dyDescent="0.15">
      <c r="A16" s="3" t="s">
        <v>28</v>
      </c>
      <c r="B16" s="2" t="s">
        <v>63</v>
      </c>
      <c r="C16" s="2" t="s">
        <v>102</v>
      </c>
      <c r="D16" s="5"/>
    </row>
    <row r="17" spans="1:4" s="3" customFormat="1" ht="20.100000000000001" customHeight="1" x14ac:dyDescent="0.15">
      <c r="A17" s="3" t="s">
        <v>29</v>
      </c>
      <c r="B17" s="2" t="s">
        <v>64</v>
      </c>
      <c r="C17" s="2" t="s">
        <v>102</v>
      </c>
      <c r="D17" s="5"/>
    </row>
    <row r="18" spans="1:4" s="3" customFormat="1" ht="20.100000000000001" customHeight="1" x14ac:dyDescent="0.15">
      <c r="A18" s="3" t="s">
        <v>153</v>
      </c>
      <c r="B18" s="3" t="s">
        <v>65</v>
      </c>
      <c r="C18" s="2" t="s">
        <v>103</v>
      </c>
    </row>
    <row r="19" spans="1:4" s="3" customFormat="1" ht="20.100000000000001" customHeight="1" x14ac:dyDescent="0.15">
      <c r="A19" s="3" t="s">
        <v>154</v>
      </c>
      <c r="B19" s="3" t="s">
        <v>66</v>
      </c>
      <c r="C19" s="2" t="s">
        <v>103</v>
      </c>
    </row>
    <row r="20" spans="1:4" s="3" customFormat="1" ht="20.100000000000001" customHeight="1" x14ac:dyDescent="0.15">
      <c r="A20" s="3" t="s">
        <v>155</v>
      </c>
      <c r="B20" s="3" t="s">
        <v>67</v>
      </c>
      <c r="C20" s="2" t="s">
        <v>103</v>
      </c>
    </row>
    <row r="21" spans="1:4" s="3" customFormat="1" ht="20.100000000000001" customHeight="1" x14ac:dyDescent="0.15">
      <c r="A21" s="3" t="s">
        <v>156</v>
      </c>
      <c r="B21" s="3" t="s">
        <v>68</v>
      </c>
      <c r="C21" s="2" t="s">
        <v>103</v>
      </c>
    </row>
    <row r="22" spans="1:4" s="3" customFormat="1" ht="20.100000000000001" customHeight="1" x14ac:dyDescent="0.15">
      <c r="A22" s="3" t="s">
        <v>157</v>
      </c>
      <c r="B22" s="3" t="s">
        <v>69</v>
      </c>
      <c r="C22" s="2" t="s">
        <v>104</v>
      </c>
    </row>
    <row r="23" spans="1:4" s="3" customFormat="1" ht="20.100000000000001" customHeight="1" x14ac:dyDescent="0.15">
      <c r="A23" s="3" t="s">
        <v>158</v>
      </c>
      <c r="B23" s="3" t="s">
        <v>70</v>
      </c>
      <c r="C23" s="3" t="s">
        <v>105</v>
      </c>
    </row>
    <row r="24" spans="1:4" s="3" customFormat="1" ht="20.100000000000001" customHeight="1" x14ac:dyDescent="0.15">
      <c r="A24" s="3" t="s">
        <v>159</v>
      </c>
      <c r="B24" s="3" t="s">
        <v>71</v>
      </c>
      <c r="C24" s="3" t="s">
        <v>105</v>
      </c>
    </row>
    <row r="25" spans="1:4" ht="20.100000000000001" customHeight="1" x14ac:dyDescent="0.15">
      <c r="A25" s="2" t="s">
        <v>160</v>
      </c>
      <c r="B25" s="2" t="s">
        <v>72</v>
      </c>
      <c r="C25" s="2" t="s">
        <v>104</v>
      </c>
    </row>
    <row r="26" spans="1:4" ht="20.100000000000001" customHeight="1" x14ac:dyDescent="0.15">
      <c r="A26" s="2" t="s">
        <v>232</v>
      </c>
      <c r="B26" s="2" t="s">
        <v>244</v>
      </c>
      <c r="C26" s="2" t="s">
        <v>236</v>
      </c>
      <c r="D26" s="4"/>
    </row>
    <row r="27" spans="1:4" ht="20.100000000000001" customHeight="1" x14ac:dyDescent="0.15">
      <c r="A27" s="2" t="s">
        <v>233</v>
      </c>
      <c r="B27" s="2" t="s">
        <v>245</v>
      </c>
      <c r="C27" s="2" t="s">
        <v>236</v>
      </c>
      <c r="D27" s="4"/>
    </row>
    <row r="28" spans="1:4" ht="20.100000000000001" customHeight="1" x14ac:dyDescent="0.15">
      <c r="A28" s="2" t="s">
        <v>234</v>
      </c>
      <c r="B28" s="2" t="s">
        <v>246</v>
      </c>
      <c r="C28" s="2" t="s">
        <v>237</v>
      </c>
      <c r="D28" s="4"/>
    </row>
    <row r="29" spans="1:4" ht="20.100000000000001" customHeight="1" x14ac:dyDescent="0.15">
      <c r="A29" s="2" t="s">
        <v>235</v>
      </c>
      <c r="B29" s="2" t="s">
        <v>247</v>
      </c>
      <c r="C29" s="2" t="s">
        <v>237</v>
      </c>
      <c r="D29" s="4"/>
    </row>
    <row r="30" spans="1:4" ht="20.100000000000001" customHeight="1" x14ac:dyDescent="0.15">
      <c r="A30" s="2" t="s">
        <v>256</v>
      </c>
      <c r="B30" s="2" t="s">
        <v>249</v>
      </c>
      <c r="C30" s="2" t="s">
        <v>254</v>
      </c>
      <c r="D30" s="4"/>
    </row>
    <row r="31" spans="1:4" ht="20.100000000000001" customHeight="1" x14ac:dyDescent="0.15">
      <c r="A31" s="2" t="s">
        <v>257</v>
      </c>
      <c r="B31" s="2" t="s">
        <v>248</v>
      </c>
      <c r="C31" s="2" t="s">
        <v>254</v>
      </c>
      <c r="D31" s="4"/>
    </row>
    <row r="32" spans="1:4" s="3" customFormat="1" ht="15" x14ac:dyDescent="0.15">
      <c r="A32" s="3" t="s">
        <v>78</v>
      </c>
      <c r="B32" s="3" t="s">
        <v>123</v>
      </c>
      <c r="C32" s="3" t="s">
        <v>107</v>
      </c>
    </row>
    <row r="33" spans="1:8" s="3" customFormat="1" ht="15" x14ac:dyDescent="0.15">
      <c r="A33" s="3" t="s">
        <v>79</v>
      </c>
      <c r="B33" s="3" t="s">
        <v>124</v>
      </c>
      <c r="C33" s="3" t="s">
        <v>107</v>
      </c>
    </row>
    <row r="34" spans="1:8" ht="20.100000000000001" customHeight="1" x14ac:dyDescent="0.2">
      <c r="A34" s="2" t="s">
        <v>0</v>
      </c>
      <c r="B34" s="6" t="s">
        <v>7</v>
      </c>
      <c r="C34" s="6" t="s">
        <v>106</v>
      </c>
      <c r="D34" s="7"/>
      <c r="E34" s="7"/>
    </row>
    <row r="35" spans="1:8" ht="20.100000000000001" customHeight="1" x14ac:dyDescent="0.2">
      <c r="A35" s="2" t="s">
        <v>30</v>
      </c>
      <c r="B35" s="6" t="s">
        <v>122</v>
      </c>
      <c r="C35" s="6" t="s">
        <v>106</v>
      </c>
      <c r="D35" s="7"/>
      <c r="E35" s="7"/>
    </row>
    <row r="36" spans="1:8" s="3" customFormat="1" ht="20.100000000000001" customHeight="1" x14ac:dyDescent="0.15">
      <c r="A36" s="3" t="s">
        <v>17</v>
      </c>
      <c r="B36" s="1" t="s">
        <v>125</v>
      </c>
      <c r="C36" s="1" t="s">
        <v>193</v>
      </c>
      <c r="D36" s="5"/>
    </row>
    <row r="37" spans="1:8" s="3" customFormat="1" ht="20.100000000000001" customHeight="1" x14ac:dyDescent="0.15">
      <c r="A37" s="3" t="s">
        <v>31</v>
      </c>
      <c r="B37" s="8" t="s">
        <v>126</v>
      </c>
      <c r="C37" s="1" t="s">
        <v>193</v>
      </c>
      <c r="D37" s="1"/>
      <c r="E37" s="1"/>
      <c r="F37" s="5"/>
    </row>
    <row r="38" spans="1:8" s="3" customFormat="1" ht="20.100000000000001" customHeight="1" x14ac:dyDescent="0.15">
      <c r="A38" s="3" t="s">
        <v>18</v>
      </c>
      <c r="B38" s="8" t="s">
        <v>127</v>
      </c>
      <c r="C38" s="1" t="s">
        <v>194</v>
      </c>
      <c r="D38" s="1"/>
      <c r="E38" s="1"/>
      <c r="F38" s="5"/>
    </row>
    <row r="39" spans="1:8" s="3" customFormat="1" ht="20.100000000000001" customHeight="1" x14ac:dyDescent="0.15">
      <c r="A39" s="3" t="s">
        <v>19</v>
      </c>
      <c r="B39" s="8" t="s">
        <v>128</v>
      </c>
      <c r="C39" s="1" t="s">
        <v>194</v>
      </c>
      <c r="D39" s="1"/>
      <c r="E39" s="1"/>
      <c r="F39" s="5"/>
    </row>
    <row r="40" spans="1:8" s="3" customFormat="1" ht="20.100000000000001" customHeight="1" x14ac:dyDescent="0.15">
      <c r="A40" s="3" t="s">
        <v>33</v>
      </c>
      <c r="B40" s="9" t="s">
        <v>20</v>
      </c>
      <c r="C40" s="2" t="s">
        <v>108</v>
      </c>
      <c r="D40" s="5"/>
    </row>
    <row r="41" spans="1:8" s="3" customFormat="1" ht="20.100000000000001" customHeight="1" x14ac:dyDescent="0.15">
      <c r="A41" s="3" t="s">
        <v>161</v>
      </c>
      <c r="B41" s="10" t="s">
        <v>21</v>
      </c>
      <c r="C41" s="2" t="s">
        <v>108</v>
      </c>
      <c r="D41" s="5"/>
    </row>
    <row r="42" spans="1:8" s="3" customFormat="1" ht="20.100000000000001" customHeight="1" x14ac:dyDescent="0.15">
      <c r="A42" s="3" t="s">
        <v>34</v>
      </c>
      <c r="B42" s="2" t="s">
        <v>3</v>
      </c>
      <c r="C42" s="3" t="s">
        <v>109</v>
      </c>
      <c r="D42" s="5"/>
    </row>
    <row r="43" spans="1:8" s="3" customFormat="1" ht="20.100000000000001" customHeight="1" x14ac:dyDescent="0.15">
      <c r="A43" s="3" t="s">
        <v>35</v>
      </c>
      <c r="B43" s="11" t="s">
        <v>6</v>
      </c>
      <c r="C43" s="12" t="s">
        <v>110</v>
      </c>
    </row>
    <row r="44" spans="1:8" s="3" customFormat="1" ht="20.100000000000001" customHeight="1" x14ac:dyDescent="0.15">
      <c r="A44" s="3" t="s">
        <v>36</v>
      </c>
      <c r="B44" s="2" t="s">
        <v>2</v>
      </c>
      <c r="C44" s="2" t="s">
        <v>116</v>
      </c>
    </row>
    <row r="45" spans="1:8" s="3" customFormat="1" ht="20.100000000000001" customHeight="1" x14ac:dyDescent="0.15">
      <c r="A45" s="3" t="s">
        <v>37</v>
      </c>
      <c r="B45" s="2" t="s">
        <v>1</v>
      </c>
      <c r="C45" s="2" t="s">
        <v>115</v>
      </c>
      <c r="D45" s="5"/>
    </row>
    <row r="46" spans="1:8" ht="20.100000000000001" customHeight="1" x14ac:dyDescent="0.15">
      <c r="A46" s="2" t="s">
        <v>38</v>
      </c>
      <c r="B46" s="2" t="s">
        <v>4</v>
      </c>
      <c r="C46" s="2" t="s">
        <v>111</v>
      </c>
    </row>
    <row r="47" spans="1:8" ht="20.100000000000001" customHeight="1" x14ac:dyDescent="0.15">
      <c r="A47" s="2" t="s">
        <v>39</v>
      </c>
      <c r="B47" s="2" t="s">
        <v>5</v>
      </c>
      <c r="C47" s="2" t="s">
        <v>112</v>
      </c>
    </row>
    <row r="48" spans="1:8" s="3" customFormat="1" ht="20.100000000000001" customHeight="1" x14ac:dyDescent="0.15">
      <c r="A48" s="3" t="s">
        <v>40</v>
      </c>
      <c r="B48" s="2" t="s">
        <v>15</v>
      </c>
      <c r="C48" s="2" t="s">
        <v>195</v>
      </c>
      <c r="H48" s="5"/>
    </row>
    <row r="49" spans="1:9" s="3" customFormat="1" ht="20.100000000000001" customHeight="1" x14ac:dyDescent="0.15">
      <c r="A49" s="3" t="s">
        <v>162</v>
      </c>
      <c r="B49" s="2" t="s">
        <v>16</v>
      </c>
      <c r="C49" s="2" t="s">
        <v>196</v>
      </c>
      <c r="H49" s="5"/>
    </row>
    <row r="50" spans="1:9" ht="20.100000000000001" customHeight="1" x14ac:dyDescent="0.15">
      <c r="A50" s="2" t="s">
        <v>41</v>
      </c>
      <c r="B50" s="2" t="s">
        <v>83</v>
      </c>
      <c r="C50" s="2" t="s">
        <v>129</v>
      </c>
    </row>
    <row r="51" spans="1:9" s="3" customFormat="1" ht="20.100000000000001" customHeight="1" x14ac:dyDescent="0.15">
      <c r="A51" s="3" t="s">
        <v>42</v>
      </c>
      <c r="B51" s="3" t="s">
        <v>12</v>
      </c>
      <c r="C51" s="2" t="s">
        <v>129</v>
      </c>
    </row>
    <row r="52" spans="1:9" s="3" customFormat="1" ht="20.100000000000001" customHeight="1" x14ac:dyDescent="0.15">
      <c r="A52" s="3" t="s">
        <v>43</v>
      </c>
      <c r="B52" s="3" t="s">
        <v>13</v>
      </c>
      <c r="C52" s="2" t="s">
        <v>130</v>
      </c>
    </row>
    <row r="53" spans="1:9" s="3" customFormat="1" ht="20.100000000000001" customHeight="1" x14ac:dyDescent="0.15">
      <c r="A53" s="3" t="s">
        <v>163</v>
      </c>
      <c r="B53" s="3" t="s">
        <v>14</v>
      </c>
      <c r="C53" s="2" t="s">
        <v>131</v>
      </c>
    </row>
    <row r="54" spans="1:9" s="3" customFormat="1" ht="20.100000000000001" customHeight="1" x14ac:dyDescent="0.15">
      <c r="A54" s="3" t="s">
        <v>164</v>
      </c>
      <c r="B54" s="3" t="s">
        <v>99</v>
      </c>
      <c r="C54" s="11" t="s">
        <v>132</v>
      </c>
      <c r="D54" s="11"/>
      <c r="F54" s="5"/>
    </row>
    <row r="55" spans="1:9" s="3" customFormat="1" ht="20.100000000000001" customHeight="1" x14ac:dyDescent="0.15">
      <c r="A55" s="3" t="s">
        <v>165</v>
      </c>
      <c r="B55" s="3" t="s">
        <v>100</v>
      </c>
      <c r="C55" s="11" t="s">
        <v>132</v>
      </c>
      <c r="E55" s="5"/>
    </row>
    <row r="56" spans="1:9" s="3" customFormat="1" ht="20.100000000000001" customHeight="1" x14ac:dyDescent="0.15">
      <c r="A56" s="3" t="s">
        <v>44</v>
      </c>
      <c r="B56" s="3" t="s">
        <v>84</v>
      </c>
      <c r="C56" s="2" t="s">
        <v>133</v>
      </c>
    </row>
    <row r="57" spans="1:9" s="3" customFormat="1" ht="20.100000000000001" customHeight="1" x14ac:dyDescent="0.15">
      <c r="A57" s="3" t="s">
        <v>45</v>
      </c>
      <c r="B57" s="3" t="s">
        <v>85</v>
      </c>
      <c r="C57" s="2" t="s">
        <v>133</v>
      </c>
    </row>
    <row r="58" spans="1:9" s="18" customFormat="1" ht="20.100000000000001" customHeight="1" x14ac:dyDescent="0.2">
      <c r="A58" s="17" t="s">
        <v>260</v>
      </c>
      <c r="B58" s="18" t="s">
        <v>261</v>
      </c>
      <c r="C58" s="20" t="s">
        <v>264</v>
      </c>
      <c r="D58" s="19"/>
    </row>
    <row r="59" spans="1:9" s="18" customFormat="1" ht="20.100000000000001" customHeight="1" x14ac:dyDescent="0.2">
      <c r="A59" s="17" t="s">
        <v>262</v>
      </c>
      <c r="B59" s="18" t="s">
        <v>263</v>
      </c>
      <c r="C59" s="20" t="s">
        <v>264</v>
      </c>
      <c r="D59" s="19"/>
    </row>
    <row r="60" spans="1:9" s="13" customFormat="1" ht="20.100000000000001" customHeight="1" x14ac:dyDescent="0.15">
      <c r="A60" s="13" t="s">
        <v>46</v>
      </c>
      <c r="B60" s="14" t="s">
        <v>86</v>
      </c>
      <c r="C60" s="2" t="s">
        <v>259</v>
      </c>
    </row>
    <row r="61" spans="1:9" s="14" customFormat="1" ht="20.100000000000001" customHeight="1" x14ac:dyDescent="0.15">
      <c r="A61" s="13" t="s">
        <v>47</v>
      </c>
      <c r="B61" s="14" t="s">
        <v>87</v>
      </c>
      <c r="C61" s="2" t="s">
        <v>259</v>
      </c>
    </row>
    <row r="62" spans="1:9" s="3" customFormat="1" ht="20.100000000000001" customHeight="1" x14ac:dyDescent="0.15">
      <c r="A62" s="3" t="s">
        <v>48</v>
      </c>
      <c r="B62" s="3" t="s">
        <v>88</v>
      </c>
      <c r="C62" s="11" t="s">
        <v>134</v>
      </c>
      <c r="I62" s="5"/>
    </row>
    <row r="63" spans="1:9" s="3" customFormat="1" ht="20.100000000000001" customHeight="1" x14ac:dyDescent="0.15">
      <c r="A63" s="3" t="s">
        <v>49</v>
      </c>
      <c r="B63" s="3" t="s">
        <v>89</v>
      </c>
      <c r="C63" s="11" t="s">
        <v>136</v>
      </c>
      <c r="I63" s="5"/>
    </row>
    <row r="64" spans="1:9" s="3" customFormat="1" ht="20.100000000000001" customHeight="1" x14ac:dyDescent="0.15">
      <c r="A64" s="3" t="s">
        <v>166</v>
      </c>
      <c r="B64" s="3" t="s">
        <v>186</v>
      </c>
      <c r="C64" s="11" t="s">
        <v>135</v>
      </c>
      <c r="I64" s="5"/>
    </row>
    <row r="65" spans="1:9" s="3" customFormat="1" ht="20.100000000000001" customHeight="1" x14ac:dyDescent="0.15">
      <c r="A65" s="3" t="s">
        <v>120</v>
      </c>
      <c r="B65" s="3" t="s">
        <v>117</v>
      </c>
      <c r="C65" s="11" t="s">
        <v>137</v>
      </c>
      <c r="H65" s="5"/>
    </row>
    <row r="66" spans="1:9" s="3" customFormat="1" ht="20.100000000000001" customHeight="1" x14ac:dyDescent="0.15">
      <c r="A66" s="3" t="s">
        <v>50</v>
      </c>
      <c r="B66" s="3" t="s">
        <v>80</v>
      </c>
      <c r="C66" s="11" t="s">
        <v>138</v>
      </c>
      <c r="F66" s="15"/>
    </row>
    <row r="67" spans="1:9" s="3" customFormat="1" ht="20.100000000000001" customHeight="1" x14ac:dyDescent="0.15">
      <c r="A67" s="3" t="s">
        <v>32</v>
      </c>
      <c r="B67" s="3" t="s">
        <v>212</v>
      </c>
      <c r="C67" s="11" t="s">
        <v>258</v>
      </c>
      <c r="H67" s="5"/>
    </row>
    <row r="68" spans="1:9" s="3" customFormat="1" ht="20.100000000000001" customHeight="1" x14ac:dyDescent="0.15">
      <c r="A68" s="3" t="s">
        <v>167</v>
      </c>
      <c r="B68" s="3" t="s">
        <v>90</v>
      </c>
      <c r="C68" s="11" t="s">
        <v>250</v>
      </c>
      <c r="H68" s="5"/>
    </row>
    <row r="69" spans="1:9" s="3" customFormat="1" ht="20.100000000000001" customHeight="1" x14ac:dyDescent="0.15">
      <c r="A69" s="3" t="s">
        <v>121</v>
      </c>
      <c r="B69" s="3" t="s">
        <v>118</v>
      </c>
      <c r="C69" s="11" t="s">
        <v>139</v>
      </c>
      <c r="H69" s="5"/>
    </row>
    <row r="70" spans="1:9" s="3" customFormat="1" ht="20.100000000000001" customHeight="1" x14ac:dyDescent="0.15">
      <c r="A70" s="3" t="s">
        <v>51</v>
      </c>
      <c r="B70" s="3" t="s">
        <v>91</v>
      </c>
      <c r="C70" s="11" t="s">
        <v>140</v>
      </c>
      <c r="H70" s="5"/>
    </row>
    <row r="71" spans="1:9" s="3" customFormat="1" ht="20.100000000000001" customHeight="1" x14ac:dyDescent="0.15">
      <c r="A71" s="3" t="s">
        <v>189</v>
      </c>
      <c r="B71" s="3" t="s">
        <v>92</v>
      </c>
      <c r="C71" s="11" t="s">
        <v>141</v>
      </c>
      <c r="H71" s="5"/>
    </row>
    <row r="72" spans="1:9" s="3" customFormat="1" ht="20.100000000000001" customHeight="1" x14ac:dyDescent="0.15">
      <c r="A72" s="3" t="s">
        <v>52</v>
      </c>
      <c r="B72" s="3" t="s">
        <v>93</v>
      </c>
      <c r="C72" s="11" t="s">
        <v>142</v>
      </c>
      <c r="H72" s="5"/>
    </row>
    <row r="73" spans="1:9" s="3" customFormat="1" ht="20.100000000000001" customHeight="1" x14ac:dyDescent="0.15">
      <c r="A73" s="3" t="s">
        <v>190</v>
      </c>
      <c r="B73" s="3" t="s">
        <v>119</v>
      </c>
      <c r="C73" s="11" t="s">
        <v>143</v>
      </c>
      <c r="H73" s="5"/>
    </row>
    <row r="74" spans="1:9" s="3" customFormat="1" ht="20.100000000000001" customHeight="1" x14ac:dyDescent="0.15">
      <c r="A74" s="3" t="s">
        <v>188</v>
      </c>
      <c r="B74" s="14" t="s">
        <v>94</v>
      </c>
      <c r="C74" s="2" t="s">
        <v>144</v>
      </c>
      <c r="D74" s="5"/>
    </row>
    <row r="75" spans="1:9" s="3" customFormat="1" ht="20.100000000000001" customHeight="1" x14ac:dyDescent="0.15">
      <c r="A75" s="3" t="s">
        <v>53</v>
      </c>
      <c r="B75" s="11" t="s">
        <v>95</v>
      </c>
      <c r="C75" s="2" t="s">
        <v>145</v>
      </c>
      <c r="D75" s="5"/>
    </row>
    <row r="76" spans="1:9" s="3" customFormat="1" ht="20.100000000000001" customHeight="1" x14ac:dyDescent="0.15">
      <c r="A76" s="3" t="s">
        <v>54</v>
      </c>
      <c r="B76" s="14" t="s">
        <v>96</v>
      </c>
      <c r="C76" s="3" t="s">
        <v>146</v>
      </c>
      <c r="D76" s="5"/>
    </row>
    <row r="77" spans="1:9" s="3" customFormat="1" ht="20.100000000000001" customHeight="1" x14ac:dyDescent="0.15">
      <c r="A77" s="3" t="s">
        <v>55</v>
      </c>
      <c r="B77" s="11" t="s">
        <v>97</v>
      </c>
      <c r="C77" s="11" t="s">
        <v>147</v>
      </c>
      <c r="D77" s="11"/>
      <c r="E77" s="11"/>
      <c r="F77" s="11"/>
      <c r="G77" s="11"/>
      <c r="I77" s="5"/>
    </row>
    <row r="78" spans="1:9" s="3" customFormat="1" ht="20.100000000000001" customHeight="1" x14ac:dyDescent="0.15">
      <c r="A78" s="3" t="s">
        <v>56</v>
      </c>
      <c r="B78" s="11" t="s">
        <v>11</v>
      </c>
      <c r="C78" s="11" t="s">
        <v>148</v>
      </c>
      <c r="D78" s="11"/>
      <c r="E78" s="11"/>
      <c r="F78" s="11"/>
      <c r="G78" s="11"/>
      <c r="I78" s="5"/>
    </row>
    <row r="79" spans="1:9" ht="20.100000000000001" customHeight="1" x14ac:dyDescent="0.15">
      <c r="A79" s="2" t="s">
        <v>57</v>
      </c>
      <c r="B79" s="2" t="s">
        <v>9</v>
      </c>
      <c r="C79" s="2" t="s">
        <v>113</v>
      </c>
    </row>
    <row r="80" spans="1:9" s="3" customFormat="1" ht="20.100000000000001" customHeight="1" x14ac:dyDescent="0.15">
      <c r="A80" s="3" t="s">
        <v>58</v>
      </c>
      <c r="B80" s="16" t="s">
        <v>10</v>
      </c>
      <c r="C80" s="2" t="s">
        <v>113</v>
      </c>
      <c r="E80" s="5"/>
    </row>
    <row r="81" spans="1:12" s="3" customFormat="1" ht="20.100000000000001" customHeight="1" x14ac:dyDescent="0.15">
      <c r="A81" s="3" t="s">
        <v>25</v>
      </c>
      <c r="B81" s="3" t="s">
        <v>98</v>
      </c>
      <c r="C81" s="2" t="s">
        <v>114</v>
      </c>
      <c r="J81" s="5"/>
    </row>
    <row r="82" spans="1:12" ht="15" x14ac:dyDescent="0.15">
      <c r="A82" s="2" t="s">
        <v>73</v>
      </c>
      <c r="B82" s="2" t="s">
        <v>75</v>
      </c>
      <c r="C82" s="2" t="s">
        <v>82</v>
      </c>
    </row>
    <row r="83" spans="1:12" ht="15" x14ac:dyDescent="0.15">
      <c r="A83" s="2" t="s">
        <v>168</v>
      </c>
      <c r="B83" s="2" t="s">
        <v>74</v>
      </c>
      <c r="C83" s="2" t="s">
        <v>101</v>
      </c>
    </row>
    <row r="84" spans="1:12" ht="20.100000000000001" customHeight="1" x14ac:dyDescent="0.15">
      <c r="A84" s="2" t="s">
        <v>59</v>
      </c>
      <c r="B84" s="2" t="s">
        <v>24</v>
      </c>
      <c r="C84" s="2" t="s">
        <v>181</v>
      </c>
    </row>
    <row r="85" spans="1:12" ht="20.100000000000001" customHeight="1" x14ac:dyDescent="0.15">
      <c r="A85" s="2" t="s">
        <v>60</v>
      </c>
      <c r="B85" s="2" t="s">
        <v>22</v>
      </c>
      <c r="C85" s="2" t="s">
        <v>149</v>
      </c>
    </row>
    <row r="86" spans="1:12" s="3" customFormat="1" ht="15.75" customHeight="1" x14ac:dyDescent="0.15">
      <c r="A86" s="3" t="s">
        <v>77</v>
      </c>
      <c r="B86" s="3" t="s">
        <v>76</v>
      </c>
      <c r="C86" s="2" t="s">
        <v>150</v>
      </c>
      <c r="L86" s="5"/>
    </row>
    <row r="87" spans="1:12" ht="20.100000000000001" customHeight="1" x14ac:dyDescent="0.15">
      <c r="A87" s="2" t="s">
        <v>169</v>
      </c>
      <c r="B87" s="2" t="s">
        <v>23</v>
      </c>
      <c r="C87" s="2" t="s">
        <v>151</v>
      </c>
    </row>
    <row r="88" spans="1:12" ht="20.100000000000001" customHeight="1" x14ac:dyDescent="0.15">
      <c r="A88" s="2" t="s">
        <v>230</v>
      </c>
      <c r="B88" s="2" t="s">
        <v>185</v>
      </c>
      <c r="C88" s="2" t="s">
        <v>191</v>
      </c>
      <c r="D88" s="4"/>
    </row>
    <row r="89" spans="1:12" ht="20.100000000000001" customHeight="1" x14ac:dyDescent="0.15">
      <c r="A89" s="2" t="s">
        <v>231</v>
      </c>
      <c r="B89" s="2" t="s">
        <v>187</v>
      </c>
      <c r="C89" s="2" t="s">
        <v>191</v>
      </c>
      <c r="D89" s="4"/>
    </row>
    <row r="90" spans="1:12" s="4" customFormat="1" ht="15" x14ac:dyDescent="0.15">
      <c r="A90" s="3" t="s">
        <v>228</v>
      </c>
      <c r="B90" s="3" t="s">
        <v>183</v>
      </c>
      <c r="C90" s="2" t="s">
        <v>182</v>
      </c>
    </row>
    <row r="91" spans="1:12" ht="20.100000000000001" customHeight="1" x14ac:dyDescent="0.15">
      <c r="A91" s="2" t="s">
        <v>229</v>
      </c>
      <c r="B91" s="2" t="s">
        <v>184</v>
      </c>
      <c r="C91" s="2" t="s">
        <v>182</v>
      </c>
      <c r="D91" s="4"/>
    </row>
    <row r="92" spans="1:12" s="3" customFormat="1" ht="20.100000000000001" customHeight="1" x14ac:dyDescent="0.15">
      <c r="A92" s="3" t="s">
        <v>197</v>
      </c>
      <c r="B92" s="2" t="s">
        <v>15</v>
      </c>
      <c r="C92" s="2" t="s">
        <v>238</v>
      </c>
      <c r="H92" s="5"/>
    </row>
    <row r="93" spans="1:12" s="3" customFormat="1" ht="20.100000000000001" customHeight="1" x14ac:dyDescent="0.15">
      <c r="A93" s="3" t="s">
        <v>198</v>
      </c>
      <c r="B93" s="2" t="s">
        <v>16</v>
      </c>
      <c r="C93" s="2" t="s">
        <v>192</v>
      </c>
      <c r="H93" s="5"/>
    </row>
    <row r="94" spans="1:12" ht="20.100000000000001" customHeight="1" x14ac:dyDescent="0.15">
      <c r="A94" s="2" t="s">
        <v>199</v>
      </c>
      <c r="B94" s="2" t="s">
        <v>201</v>
      </c>
      <c r="C94" s="2" t="s">
        <v>211</v>
      </c>
    </row>
    <row r="95" spans="1:12" ht="20.100000000000001" customHeight="1" x14ac:dyDescent="0.15">
      <c r="A95" s="2" t="s">
        <v>200</v>
      </c>
      <c r="B95" s="2" t="s">
        <v>202</v>
      </c>
      <c r="C95" s="2" t="s">
        <v>204</v>
      </c>
    </row>
    <row r="96" spans="1:12" ht="20.100000000000001" customHeight="1" x14ac:dyDescent="0.15">
      <c r="A96" s="2" t="s">
        <v>207</v>
      </c>
      <c r="B96" s="2" t="s">
        <v>215</v>
      </c>
      <c r="C96" s="2" t="s">
        <v>203</v>
      </c>
    </row>
    <row r="97" spans="1:3" ht="20.100000000000001" customHeight="1" x14ac:dyDescent="0.15">
      <c r="A97" s="2" t="s">
        <v>208</v>
      </c>
      <c r="B97" s="2" t="s">
        <v>216</v>
      </c>
      <c r="C97" s="2" t="s">
        <v>203</v>
      </c>
    </row>
    <row r="98" spans="1:3" ht="20.100000000000001" customHeight="1" x14ac:dyDescent="0.15">
      <c r="A98" s="2" t="s">
        <v>209</v>
      </c>
      <c r="B98" s="2" t="s">
        <v>217</v>
      </c>
      <c r="C98" s="2" t="s">
        <v>203</v>
      </c>
    </row>
    <row r="99" spans="1:3" ht="20.100000000000001" customHeight="1" x14ac:dyDescent="0.15">
      <c r="A99" s="2" t="s">
        <v>210</v>
      </c>
      <c r="B99" s="2" t="s">
        <v>218</v>
      </c>
      <c r="C99" s="2" t="s">
        <v>203</v>
      </c>
    </row>
    <row r="100" spans="1:3" ht="20.100000000000001" customHeight="1" x14ac:dyDescent="0.15">
      <c r="A100" s="2" t="s">
        <v>205</v>
      </c>
      <c r="B100" s="2" t="s">
        <v>213</v>
      </c>
      <c r="C100" s="2" t="s">
        <v>203</v>
      </c>
    </row>
    <row r="101" spans="1:3" ht="20.100000000000001" customHeight="1" x14ac:dyDescent="0.15">
      <c r="A101" s="2" t="s">
        <v>206</v>
      </c>
      <c r="B101" s="2" t="s">
        <v>214</v>
      </c>
      <c r="C101" s="2" t="s">
        <v>219</v>
      </c>
    </row>
  </sheetData>
  <phoneticPr fontId="2" type="noConversion"/>
  <dataValidations count="12">
    <dataValidation allowBlank="1" sqref="WLO80:WNP80 IY80:KZ80 SU80:UV80 ACQ80:AER80 AMM80:AON80 AWI80:AYJ80 BGE80:BIF80 BQA80:BSB80 BZW80:CBX80 CJS80:CLT80 CTO80:CVP80 DDK80:DFL80 DNG80:DPH80 DXC80:DZD80 EGY80:EIZ80 EQU80:ESV80 FAQ80:FCR80 FKM80:FMN80 FUI80:FWJ80 GEE80:GGF80 GOA80:GQB80 GXW80:GZX80 HHS80:HJT80 HRO80:HTP80 IBK80:IDL80 ILG80:INH80 IVC80:IXD80 JEY80:JGZ80 JOU80:JQV80 JYQ80:KAR80 KIM80:KKN80 KSI80:KUJ80 LCE80:LEF80 LMA80:LOB80 LVW80:LXX80 MFS80:MHT80 MPO80:MRP80 MZK80:NBL80 NJG80:NLH80 NTC80:NVD80 OCY80:OEZ80 OMU80:OOV80 OWQ80:OYR80 PGM80:PIN80 PQI80:PSJ80 QAE80:QCF80 QKA80:QMB80 QTW80:QVX80 RDS80:RFT80 RNO80:RPP80 RXK80:RZL80 SHG80:SJH80 SRC80:STD80 TAY80:TCZ80 TKU80:TMV80 TUQ80:TWR80 UEM80:UGN80 UOI80:UQJ80 UYE80:VAF80 VIA80:VKB80 VRW80:VTX80 WBS80:WDT80 VSB81:VUC81 LCD74:LEE76 KSH74:KUI76 KIL74:KKM76 JYP74:KAQ76 JOT74:JQU76 JEX74:JGY76 IVB74:IXC76 ILF74:ING76 IBJ74:IDK76 HRN74:HTO76 HHR74:HJS76 GXV74:GZW76 GNZ74:GQA76 GED74:GGE76 FUH74:FWI76 FKL74:FMM76 FAP74:FCQ76 EQT74:ESU76 EGX74:EIY76 DXB74:DZC76 DNF74:DPG76 DDJ74:DFK76 CTN74:CVO76 CJR74:CLS76 BZV74:CBW76 BPZ74:BSA76 BGD74:BIE76 AWH74:AYI76 AML74:AOM76 ACP74:AEQ76 ST74:UU76 IX74:KY76 D74:BC75 WVJ74:WXK76 WLN74:WNO76 WBR74:WDS76 VRV74:VTW76 VHZ74:VKA76 UYD74:VAE76 UOH74:UQI76 UEL74:UGM76 TUP74:TWQ76 TKT74:TMU76 TAX74:TCY76 SRB74:STC76 SHF74:SJG76 RXJ74:RZK76 RNN74:RPO76 RDR74:RFS76 QTV74:QVW76 QJZ74:QMA76 QAD74:QCE76 PQH74:PSI76 PGL74:PIM76 OWP74:OYQ76 OMT74:OOU76 OCX74:OEY76 NTB74:NVC76 NJF74:NLG76 MZJ74:NBK76 MPN74:MRO76 MFR74:MHS76 LVV74:LXW76 LLZ74:LOA76 C76:BC76 VIF81:VKG81 UYJ81:VAK81 UON81:UQO81 UER81:UGS81 TUV81:TWW81 TKZ81:TNA81 TBD81:TDE81 SRH81:STI81 SHL81:SJM81 RXP81:RZQ81 RNT81:RPU81 RDX81:RFY81 QUB81:QWC81 QKF81:QMG81 QAJ81:QCK81 PQN81:PSO81 PGR81:PIS81 OWV81:OYW81 OMZ81:OPA81 ODD81:OFE81 NTH81:NVI81 NJL81:NLM81 MZP81:NBQ81 MPT81:MRU81 MFX81:MHY81 LWB81:LYC81 LMF81:LOG81 LCJ81:LEK81 KSN81:KUO81 KIR81:KKS81 JYV81:KAW81 JOZ81:JRA81 JFD81:JHE81 IVH81:IXI81 ILL81:INM81 IBP81:IDQ81 HRT81:HTU81 HHX81:HJY81 GYB81:HAC81 GOF81:GQG81 GEJ81:GGK81 FUN81:FWO81 FKR81:FMS81 FAV81:FCW81 EQZ81:ETA81 EHD81:EJE81 DXH81:DZI81 DNL81:DPM81 DDP81:DFQ81 CTT81:CVU81 CJX81:CLY81 CAB81:CCC81 BQF81:BSG81 BGJ81:BIK81 AWN81:AYO81 AMR81:AOS81 ACV81:AEW81 SZ81:VA81 JD81:LE81 H81:BI81 WVP81:WXQ81 WBX81:WDY81 WVK80:WXL80 D80:BD80 WLT81:WNU81 IX45:KY45 ST45:UU45 ACP45:AEQ45 AML45:AOM45 AWH45:AYI45 BGD45:BIE45 BPZ45:BSA45 BZV45:CBW45 CJR45:CLS45 CTN45:CVO45 DDJ45:DFK45 DNF45:DPG45 DXB45:DZC45 EGX45:EIY45 EQT45:ESU45 FAP45:FCQ45 FKL45:FMM45 FUH45:FWI45 GED45:GGE45 GNZ45:GQA45 GXV45:GZW45 HHR45:HJS45 HRN45:HTO45 IBJ45:IDK45 ILF45:ING45 IVB45:IXC45 JEX45:JGY45 JOT45:JQU45 JYP45:KAQ45 KIL45:KKM45 KSH45:KUI45 LCD45:LEE45 LLZ45:LOA45 LVV45:LXW45 MFR45:MHS45 MPN45:MRO45 MZJ45:NBK45 NJF45:NLG45 NTB45:NVC45 OCX45:OEY45 OMT45:OOU45 OWP45:OYQ45 PGL45:PIM45 PQH45:PSI45 QAD45:QCE45 QJZ45:QMA45 QTV45:QVW45 RDR45:RFS45 RNN45:RPO45 RXJ45:RZK45 SHF45:SJG45 SRB45:STC45 TAX45:TCY45 TKT45:TMU45 TUP45:TWQ45 UEL45:UGM45 UOH45:UQI45 UYD45:VAE45 VHZ45:VKA45 VRV45:VTW45 WBR45:WDS45 WLN45:WNO45 WVJ45:WXK45 WLM43:WNN44 C42:C43 WVK40:WXK41 WLO40:WNO41 WBS40:WDS41 VRW40:VTW41 VIA40:VKA41 UYE40:VAE41 UOI40:UQI41 UEM40:UGM41 TUQ40:TWQ41 TKU40:TMU41 TAY40:TCY41 SRC40:STC41 SHG40:SJG41 RXK40:RZK41 RNO40:RPO41 RDS40:RFS41 QTW40:QVW41 QKA40:QMA41 QAE40:QCE41 PQI40:PSI41 PGM40:PIM41 OWQ40:OYQ41 OMU40:OOU41 OCY40:OEY41 NTC40:NVC41 NJG40:NLG41 MZK40:NBK41 MPO40:MRO41 MFS40:MHS41 LVW40:LXW41 LMA40:LOA41 LCE40:LEE41 KSI40:KUI41 KIM40:KKM41 JYQ40:KAQ41 JOU40:JQU41 JEY40:JGY41 IVC40:IXC41 ILG40:ING41 IBK40:IDK41 HRO40:HTO41 HHS40:HJS41 GXW40:GZW41 GOA40:GQA41 GEE40:GGE41 FUI40:FWI41 FKM40:FMM41 FAQ40:FCQ41 EQU40:ESU41 EGY40:EIY41 DXC40:DZC41 DNG40:DPG41 DDK40:DFK41 CTO40:CVO41 CJS40:CLS41 BZW40:CBW41 BQA40:BSA41 BGE40:BIE41 AWI40:AYI41 AMM40:AOM41 ACQ40:AEQ41 SU40:UU41 IY40:KY41 WVJ41 WLN41 WBR41 VRV41 VHZ41 UYD41 UOH41 UEL41 TUP41 TKT41 TAX41 SRB41 SHF41 RXJ41 RNN41 RDR41 QTV41 QJZ41 QAD41 PQH41 PGL41 OWP41 OMT41 OCX41 NTB41 NJF41 MZJ41 MPN41 MFR41 LVV41 LLZ41 LCD41 KSH41 KIL41 JYP41 JOT41 JEX41 IVB41 ILF41 IBJ41 HRN41 HHR41 GXV41 GNZ41 GED41 FUH41 FKL41 FAP41 EQT41 EGX41 DXB41 DNF41 DDJ41 CTN41 CJR41 BZV41 BPZ41 BGD41 AWH41 AML41 ACP41 ST41 IX41 C23:C24 D40:BC42 WVJ42:WXK42 WLN42:WNO42 WBR42:WDS42 VRV42:VTW42 VHZ42:VKA42 UYD42:VAE42 UOH42:UQI42 UEL42:UGM42 TUP42:TWQ42 TKT42:TMU42 TAX42:TCY42 SRB42:STC42 SHF42:SJG42 RXJ42:RZK42 RNN42:RPO42 RDR42:RFS42 QTV42:QVW42 QJZ42:QMA42 QAD42:QCE42 PQH42:PSI42 PGL42:PIM42 OWP42:OYQ42 OMT42:OOU42 OCX42:OEY42 NTB42:NVC42 NJF42:NLG42 MZJ42:NBK42 MPN42:MRO42 MFR42:MHS42 LVV42:LXW42 LLZ42:LOA42 LCD42:LEE42 KSH42:KUI42 KIL42:KKM42 JYP42:KAQ42 JOT42:JQU42 JEX42:JGY42 IVB42:IXC42 ILF42:ING42 IBJ42:IDK42 HRN42:HTO42 HHR42:HJS42 GXV42:GZW42 GNZ42:GQA42 GED42:GGE42 FUH42:FWI42 FKL42:FMM42 FAP42:FCQ42 EQT42:ESU42 EGX42:EIY42 DXB42:DZC42 DNF42:DPG42 DDJ42:DFK42 CTN42:CVO42 CJR42:CLS42 BZV42:CBW42 BPZ42:BSA42 BGD42:BIE42 AWH42:AYI42 AML42:AOM42 ACP42:AEQ42 ST42:UU42 IX42:KY42 WVI43:WXJ44 WBQ43:WDR44 VRU43:VTV44 VHY43:VJZ44 UYC43:VAD44 UOG43:UQH44 UEK43:UGL44 TUO43:TWP44 TKS43:TMT44 TAW43:TCX44 SRA43:STB44 SHE43:SJF44 RXI43:RZJ44 RNM43:RPN44 RDQ43:RFR44 QTU43:QVV44 QJY43:QLZ44 QAC43:QCD44 PQG43:PSH44 PGK43:PIL44 OWO43:OYP44 OMS43:OOT44 OCW43:OEX44 NTA43:NVB44 NJE43:NLF44 MZI43:NBJ44 MPM43:MRN44 MFQ43:MHR44 LVU43:LXV44 LLY43:LNZ44 LCC43:LED44 KSG43:KUH44 KIK43:KKL44 JYO43:KAP44 JOS43:JQT44 JEW43:JGX44 IVA43:IXB44 ILE43:INF44 IBI43:IDJ44 HRM43:HTN44 HHQ43:HJR44 GXU43:GZV44 GNY43:GPZ44 GEC43:GGD44 FUG43:FWH44 FKK43:FML44 FAO43:FCP44 EQS43:EST44 EGW43:EIX44 DXA43:DZB44 DNE43:DPF44 DDI43:DFJ44 CTM43:CVN44 CJQ43:CLR44 BZU43:CBV44 BPY43:BRZ44 BGC43:BID44 AWG43:AYH44 AMK43:AOL44 ACO43:AEP44 SS43:UT44 IW43:KX44 RDT37:RFU39 WVH18:WXI24 WVJ14:WXK17 IV18:KW24 IX14:KY17 SR18:US24 ST14:UU17 ACN18:AEO24 ACP14:AEQ17 AMJ18:AOK24 AML14:AOM17 AWF18:AYG24 AWH14:AYI17 BGB18:BIC24 BGD14:BIE17 BPX18:BRY24 BPZ14:BSA17 BZT18:CBU24 BZV14:CBW17 CJP18:CLQ24 CJR14:CLS17 CTL18:CVM24 CTN14:CVO17 DDH18:DFI24 DDJ14:DFK17 DND18:DPE24 DNF14:DPG17 DWZ18:DZA24 DXB14:DZC17 EGV18:EIW24 EGX14:EIY17 EQR18:ESS24 EQT14:ESU17 FAN18:FCO24 FAP14:FCQ17 FKJ18:FMK24 FKL14:FMM17 FUF18:FWG24 FUH14:FWI17 GEB18:GGC24 GED14:GGE17 GNX18:GPY24 GNZ14:GQA17 GXT18:GZU24 GXV14:GZW17 HHP18:HJQ24 HHR14:HJS17 HRL18:HTM24 HRN14:HTO17 IBH18:IDI24 IBJ14:IDK17 ILD18:INE24 ILF14:ING17 IUZ18:IXA24 IVB14:IXC17 JEV18:JGW24 JEX14:JGY17 JOR18:JQS24 JOT14:JQU17 JYN18:KAO24 JYP14:KAQ17 KIJ18:KKK24 KIL14:KKM17 KSF18:KUG24 KSH14:KUI17 LCB18:LEC24 LCD14:LEE17 LLX18:LNY24 LLZ14:LOA17 LVT18:LXU24 LVV14:LXW17 MFP18:MHQ24 MFR14:MHS17 MPL18:MRM24 MPN14:MRO17 MZH18:NBI24 MZJ14:NBK17 NJD18:NLE24 NJF14:NLG17 NSZ18:NVA24 NTB14:NVC17 OCV18:OEW24 OCX14:OEY17 OMR18:OOS24 OMT14:OOU17 OWN18:OYO24 OWP14:OYQ17 PGJ18:PIK24 PGL14:PIM17 PQF18:PSG24 PQH14:PSI17 QAB18:QCC24 QAD14:QCE17 QJX18:QLY24 QJZ14:QMA17 QTT18:QVU24 QTV14:QVW17 RDP18:RFQ24 RDR14:RFS17 RNL18:RPM24 RNN14:RPO17 RXH18:RZI24 RXJ14:RZK17 SHD18:SJE24 SHF14:SJG17 SQZ18:STA24 SRB14:STC17 TAV18:TCW24 TAX14:TCY17 TKR18:TMS24 TKT14:TMU17 TUN18:TWO24 TUP14:TWQ17 UEJ18:UGK24 UEL14:UGM17 UOF18:UQG24 UOH14:UQI17 UYB18:VAC24 UYD14:VAE17 VHX18:VJY24 VHZ14:VKA17 VRT18:VTU24 VRV14:VTW17 WBP18:WDQ24 WBR14:WDS17 WLL18:WNM24 WLN14:WNO17 SX48:UY49 ACT48:AEU49 AMP48:AOQ49 AWL48:AYM49 BGH48:BII49 BQD48:BSE49 BZZ48:CCA49 CJV48:CLW49 CTR48:CVS49 DDN48:DFO49 DNJ48:DPK49 DXF48:DZG49 EHB48:EJC49 EQX48:ESY49 FAT48:FCU49 FKP48:FMQ49 FUL48:FWM49 GEH48:GGI49 GOD48:GQE49 GXZ48:HAA49 HHV48:HJW49 HRR48:HTS49 IBN48:IDO49 ILJ48:INK49 IVF48:IXG49 JFB48:JHC49 JOX48:JQY49 JYT48:KAU49 KIP48:KKQ49 KSL48:KUM49 LCH48:LEI49 LMD48:LOE49 LVZ48:LYA49 MFV48:MHW49 MPR48:MRS49 MZN48:NBO49 NJJ48:NLK49 NTF48:NVG49 ODB48:OFC49 OMX48:OOY49 OWT48:OYU49 PGP48:PIQ49 PQL48:PSM49 QAH48:QCI49 QKD48:QME49 QTZ48:QWA49 RDV48:RFW49 RNR48:RPS49 RXN48:RZO49 SHJ48:SJK49 SRF48:STG49 TBB48:TDC49 TKX48:TMY49 TUT48:TWU49 UEP48:UGQ49 UOL48:UQM49 UYH48:VAI49 VID48:VKE49 VRZ48:VUA49 WBV48:WDW49 WLR48:WNS49 WVN48:WXO49 F48:BG49 JB48:LC49 JC51:LD52 G51:BH52 SY51:UZ52 ACU51:AEV52 AMQ51:AOR52 AWM51:AYN52 BGI51:BIJ52 BQE51:BSF52 CAA51:CCB52 CJW51:CLX52 CTS51:CVT52 DDO51:DFP52 DNK51:DPL52 DXG51:DZH52 EHC51:EJD52 EQY51:ESZ52 FAU51:FCV52 FKQ51:FMR52 FUM51:FWN52 GEI51:GGJ52 GOE51:GQF52 GYA51:HAB52 HHW51:HJX52 HRS51:HTT52 IBO51:IDP52 ILK51:INL52 IVG51:IXH52 JFC51:JHD52 JOY51:JQZ52 JYU51:KAV52 KIQ51:KKR52 KSM51:KUN52 LCI51:LEJ52 LME51:LOF52 LWA51:LYB52 MFW51:MHX52 MPS51:MRT52 MZO51:NBP52 NJK51:NLL52 NTG51:NVH52 ODC51:OFD52 OMY51:OOZ52 OWU51:OYV52 PGQ51:PIR52 PQM51:PSN52 QAI51:QCJ52 QKE51:QMF52 QUA51:QWB52 RDW51:RFX52 RNS51:RPT52 RXO51:RZP52 SHK51:SJL52 SRG51:STH52 TBC51:TDD52 TKY51:TMZ52 TUU51:TWV52 UEQ51:UGR52 UOM51:UQN52 UYI51:VAJ52 VIE51:VKF52 VSA51:VUB52 WBW51:WDX52 WLS51:WNT52 WVO51:WXP52 D53:BE54 C55:BD55 C54 IZ53:LA54 IY55:KZ55 SV53:UW54 SU55:UV55 ACR53:AES54 ACQ55:AER55 AMN53:AOO54 AMM55:AON55 AWJ53:AYK54 AWI55:AYJ55 BGF53:BIG54 BGE55:BIF55 BQB53:BSC54 BQA55:BSB55 BZX53:CBY54 BZW55:CBX55 CJT53:CLU54 CJS55:CLT55 CTP53:CVQ54 CTO55:CVP55 DDL53:DFM54 DDK55:DFL55 DNH53:DPI54 DNG55:DPH55 DXD53:DZE54 DXC55:DZD55 EGZ53:EJA54 EGY55:EIZ55 EQV53:ESW54 EQU55:ESV55 FAR53:FCS54 FAQ55:FCR55 FKN53:FMO54 FKM55:FMN55 FUJ53:FWK54 FUI55:FWJ55 GEF53:GGG54 GEE55:GGF55 GOB53:GQC54 GOA55:GQB55 GXX53:GZY54 GXW55:GZX55 HHT53:HJU54 HHS55:HJT55 HRP53:HTQ54 HRO55:HTP55 IBL53:IDM54 IBK55:IDL55 ILH53:INI54 ILG55:INH55 IVD53:IXE54 IVC55:IXD55 JEZ53:JHA54 JEY55:JGZ55 JOV53:JQW54 JOU55:JQV55 JYR53:KAS54 JYQ55:KAR55 KIN53:KKO54 KIM55:KKN55 KSJ53:KUK54 KSI55:KUJ55 LCF53:LEG54 LCE55:LEF55 LMB53:LOC54 LMA55:LOB55 LVX53:LXY54 LVW55:LXX55 MFT53:MHU54 MFS55:MHT55 MPP53:MRQ54 MPO55:MRP55 MZL53:NBM54 MZK55:NBL55 NJH53:NLI54 NJG55:NLH55 NTD53:NVE54 NTC55:NVD55 OCZ53:OFA54 OCY55:OEZ55 OMV53:OOW54 OMU55:OOV55 OWR53:OYS54 OWQ55:OYR55 PGN53:PIO54 PGM55:PIN55 PQJ53:PSK54 PQI55:PSJ55 QAF53:QCG54 QAE55:QCF55 QKB53:QMC54 QKA55:QMB55 QTX53:QVY54 QTW55:QVX55 RDT53:RFU54 RDS55:RFT55 RNP53:RPQ54 RNO55:RPP55 RXL53:RZM54 RXK55:RZL55 SHH53:SJI54 SHG55:SJH55 SRD53:STE54 SRC55:STD55 TAZ53:TDA54 TAY55:TCZ55 TKV53:TMW54 TKU55:TMV55 TUR53:TWS54 TUQ55:TWR55 UEN53:UGO54 UEM55:UGN55 UOJ53:UQK54 UOI55:UQJ55 UYF53:VAG54 UYE55:VAF55 VIB53:VKC54 VIA55:VKB55 VRX53:VTY54 VRW55:VTX55 WBT53:WDU54 WBS55:WDT55 WLP53:WNQ54 WLO55:WNP55 WVL53:WXM54 WVK55:WXL55 J86:BK86 JF86:LG86 TB86:VC86 ACX86:AEY86 AMT86:AOU86 AWP86:AYQ86 BGL86:BIM86 BQH86:BSI86 CAD86:CCE86 CJZ86:CMA86 CTV86:CVW86 DDR86:DFS86 DNN86:DPO86 DXJ86:DZK86 EHF86:EJG86 ERB86:ETC86 FAX86:FCY86 FKT86:FMU86 FUP86:FWQ86 GEL86:GGM86 GOH86:GQI86 GYD86:HAE86 HHZ86:HKA86 HRV86:HTW86 IBR86:IDS86 ILN86:INO86 IVJ86:IXK86 JFF86:JHG86 JPB86:JRC86 JYX86:KAY86 KIT86:KKU86 KSP86:KUQ86 LCL86:LEM86 LMH86:LOI86 LWD86:LYE86 MFZ86:MIA86 MPV86:MRW86 MZR86:NBS86 NJN86:NLO86 NTJ86:NVK86 ODF86:OFG86 ONB86:OPC86 OWX86:OYY86 PGT86:PIU86 PQP86:PSQ86 QAL86:QCM86 QKH86:QMI86 QUD86:QWE86 RDZ86:RGA86 RNV86:RPW86 RXR86:RZS86 SHN86:SJO86 SRJ86:STK86 TBF86:TDG86 TLB86:TNC86 TUX86:TWY86 UET86:UGU86 UOP86:UQQ86 UYL86:VAM86 VIH86:VKI86 VSD86:VUE86 WBZ86:WEA86 WLV86:WNW86 WVR86:WXS86 VSA77:VUB78 VIE77:VKF78 UYI77:VAJ78 UOM77:UQN78 UEQ77:UGR78 TUU77:TWV78 TKY77:TMZ78 TBC77:TDD78 SRG77:STH78 SHK77:SJL78 RXO77:RZP78 RNS77:RPT78 RDW77:RFX78 QUA77:QWB78 QKE77:QMF78 QAI77:QCJ78 PQM77:PSN78 PGQ77:PIR78 OWU77:OYV78 OMY77:OOZ78 ODC77:OFD78 NTG77:NVH78 NJK77:NLL78 MZO77:NBP78 MPS77:MRT78 MFW77:MHX78 LWA77:LYB78 LME77:LOF78 LCI77:LEJ78 KSM77:KUN78 KIQ77:KKR78 JYU77:KAV78 JOY77:JQZ78 JFC77:JHD78 IVG77:IXH78 ILK77:INL78 IBO77:IDP78 HRS77:HTT78 HHW77:HJX78 GYA77:HAB78 GOE77:GQF78 GEI77:GGJ78 FUM77:FWN78 FKQ77:FMR78 FAU77:FCV78 EQY77:ESZ78 EHC77:EJD78 DXG77:DZH78 DNK77:DPL78 DDO77:DFP78 CTS77:CVT78 CJW77:CLX78 CAA77:CCB78 BQE77:BSF78 BGI77:BIJ78 AWM77:AYN78 AMQ77:AOR78 ACU77:AEV78 SY77:UZ78 JC77:LD78 G77:BH78 WVO77:WXP78 WBW77:WDX78 WLS77:WNT78 RNN36:RPO36 RNP37:RPQ39 WVJ36:WXK36 WVL37:WXM39 D36:BC36 F37:BE39 RXJ36:RZK36 RXL37:RZM39 IX36:KY36 IZ37:LA39 VRV36:VTW36 VRX37:VTY39 ST36:UU36 SV37:UW39 ACP36:AEQ36 ACR37:AES39 AML36:AOM36 AMN37:AOO39 AWH36:AYI36 AWJ37:AYK39 SHF36:SJG36 SHH37:SJI39 BGD36:BIE36 BGF37:BIG39 WLN36:WNO36 WLP37:WNQ39 BPZ36:BSA36 BQB37:BSC39 BZV36:CBW36 BZX37:CBY39 CJR36:CLS36 CJT37:CLU39 CTN36:CVO36 CTP37:CVQ39 SRB36:STC36 SRD37:STE39 DDJ36:DFK36 DDL37:DFM39 DNF36:DPG36 DNH37:DPI39 DXB36:DZC36 DXD37:DZE39 EGX36:EIY36 EGZ37:EJA39 EQT36:ESU36 EQV37:ESW39 TAX36:TCY36 TAZ37:TDA39 FAP36:FCQ36 FAR37:FCS39 FKL36:FMM36 FKN37:FMO39 FUH36:FWI36 FUJ37:FWK39 GED36:GGE36 GEF37:GGG39 GNZ36:GQA36 GOB37:GQC39 TKT36:TMU36 TKV37:TMW39 GXV36:GZW36 GXX37:GZY39 HHR36:HJS36 HHT37:HJU39 HRN36:HTO36 HRP37:HTQ39 IBJ36:IDK36 IBL37:IDM39 ILF36:ING36 ILH37:INI39 TUP36:TWQ36 TUR37:TWS39 IVB36:IXC36 IVD37:IXE39 WBR36:WDS36 WBT37:WDU39 JEX36:JGY36 JEZ37:JHA39 JOT36:JQU36 JOV37:JQW39 JYP36:KAQ36 JYR37:KAS39 KIL36:KKM36 KIN37:KKO39 UEL36:UGM36 UEN37:UGO39 KSH36:KUI36 KSJ37:KUK39 LCD36:LEE36 LCF37:LEG39 LLZ36:LOA36 LMB37:LOC39 LVV36:LXW36 LVX37:LXY39 MFR36:MHS36 MFT37:MHU39 UOH36:UQI36 UOJ37:UQK39 MPN36:MRO36 MPP37:MRQ39 MZJ36:NBK36 MZL37:NBM39 NJF36:NLG36 NJH37:NLI39 NTB36:NVC36 NTD37:NVE39 OCX36:OEY36 OCZ37:OFA39 UYD36:VAE36 UYF37:VAG39 OMT36:OOU36 OMV37:OOW39 OWP36:OYQ36 OWR37:OYS39 PGL36:PIM36 PGN37:PIO39 PQH36:PSI36 PQJ37:PSK39 QAD36:QCE36 QAF37:QCG39 VHZ36:VKA36 VIB37:VKC39 QJZ36:QMA36 QKB37:QMC39 QTV36:QVW36 QTX37:QVY39 RDR36:RFS36 D18:BA24 D43:BB44 D45:BC45 WLR65:WNS73 WLS62:WNT64 WBV65:WDW73 WBW62:WDX64 WVN65:WXO73 WVO62:WXP64 F65:BG73 G62:BH64 JB65:LC73 JC62:LD64 SX65:UY73 SY62:UZ64 ACT65:AEU73 ACU62:AEV64 AMP65:AOQ73 AMQ62:AOR64 AWL65:AYM73 AWM62:AYN64 BGH65:BII73 BGI62:BIJ64 BQD65:BSE73 BQE62:BSF64 BZZ65:CCA73 CAA62:CCB64 CJV65:CLW73 CJW62:CLX64 CTR65:CVS73 CTS62:CVT64 DDN65:DFO73 DDO62:DFP64 DNJ65:DPK73 DNK62:DPL64 DXF65:DZG73 DXG62:DZH64 EHB65:EJC73 EHC62:EJD64 EQX65:ESY73 EQY62:ESZ64 FAT65:FCU73 FAU62:FCV64 FKP65:FMQ73 FKQ62:FMR64 FUL65:FWM73 FUM62:FWN64 GEH65:GGI73 GEI62:GGJ64 GOD65:GQE73 GOE62:GQF64 GXZ65:HAA73 GYA62:HAB64 HHV65:HJW73 HHW62:HJX64 HRR65:HTS73 HRS62:HTT64 IBN65:IDO73 IBO62:IDP64 ILJ65:INK73 ILK62:INL64 IVF65:IXG73 IVG62:IXH64 JFB65:JHC73 JFC62:JHD64 JOX65:JQY73 JOY62:JQZ64 JYT65:KAU73 JYU62:KAV64 KIP65:KKQ73 KIQ62:KKR64 KSL65:KUM73 KSM62:KUN64 LCH65:LEI73 LCI62:LEJ64 LMD65:LOE73 LME62:LOF64 LVZ65:LYA73 LWA62:LYB64 MFV65:MHW73 MFW62:MHX64 MPR65:MRS73 MPS62:MRT64 MZN65:NBO73 MZO62:NBP64 NJJ65:NLK73 NJK62:NLL64 NTF65:NVG73 NTG62:NVH64 ODB65:OFC73 ODC62:OFD64 OMX65:OOY73 OMY62:OOZ64 OWT65:OYU73 OWU62:OYV64 PGP65:PIQ73 PGQ62:PIR64 PQL65:PSM73 PQM62:PSN64 QAH65:QCI73 QAI62:QCJ64 QKD65:QME73 QKE62:QMF64 QTZ65:QWA73 QUA62:QWB64 RDV65:RFW73 RDW62:RFX64 RNR65:RPS73 RNS62:RPT64 RXN65:RZO73 RXO62:RZP64 SHJ65:SJK73 SHK62:SJL64 SRF65:STG73 SRG62:STH64 TBB65:TDC73 TBC62:TDD64 TKX65:TMY73 TKY62:TMZ64 TUT65:TWU73 TUU62:TWV64 UEP65:UGQ73 UEQ62:UGR64 UOL65:UQM73 UOM62:UQN64 UYH65:VAI73 UYI62:VAJ64 VID65:VKE73 VIE62:VKF64 VRZ65:VUA73 VSA62:VUB64 JB92:LC93 SX92:UY93 ACT92:AEU93 AMP92:AOQ93 AWL92:AYM93 BGH92:BII93 BQD92:BSE93 BZZ92:CCA93 CJV92:CLW93 CTR92:CVS93 DDN92:DFO93 DNJ92:DPK93 DXF92:DZG93 EHB92:EJC93 EQX92:ESY93 FAT92:FCU93 FKP92:FMQ93 FUL92:FWM93 GEH92:GGI93 GOD92:GQE93 GXZ92:HAA93 HHV92:HJW93 HRR92:HTS93 IBN92:IDO93 ILJ92:INK93 IVF92:IXG93 JFB92:JHC93 JOX92:JQY93 JYT92:KAU93 KIP92:KKQ93 KSL92:KUM93 LCH92:LEI93 LMD92:LOE93 LVZ92:LYA93 MFV92:MHW93 MPR92:MRS93 MZN92:NBO93 NJJ92:NLK93 NTF92:NVG93 ODB92:OFC93 OMX92:OOY93 OWT92:OYU93 PGP92:PIQ93 PQL92:PSM93 QAH92:QCI93 QKD92:QME93 QTZ92:QWA93 RDV92:RFW93 RNR92:RPS93 RXN92:RZO93 SHJ92:SJK93 SRF92:STG93 TBB92:TDC93 TKX92:TMY93 TUT92:TWU93 UEP92:UGQ93 UOL92:UQM93 UYH92:VAI93 VID92:VKE93 VRZ92:VUA93 WBV92:WDW93 WLR92:WNS93 WVN92:WXO93 F92:BG93 D91 C90:C91 IY90:KZ90 IY2:KZ13 D90:BD90 WVI56:WXJ57 WVK90:WXL90 WVK2:WXL13 WLO90:WNP90 WLO2:WNP13 WBS90:WDT90 WBS2:WDT13 VRW90:VTX90 VRW2:VTX13 VIA90:VKB90 VIA2:VKB13 UYE90:VAF90 UYE2:VAF13 UOI90:UQJ90 UOI2:UQJ13 UEM90:UGN90 UEM2:UGN13 TUQ90:TWR90 TUQ2:TWR13 TKU90:TMV90 TKU2:TMV13 TAY90:TCZ90 TAY2:TCZ13 SRC90:STD90 SRC2:STD13 SHG90:SJH90 SHG2:SJH13 RXK90:RZL90 RXK2:RZL13 RNO90:RPP90 RNO2:RPP13 RDS90:RFT90 RDS2:RFT13 QTW90:QVX90 QTW2:QVX13 QKA90:QMB90 QKA2:QMB13 QAE90:QCF90 QAE2:QCF13 PQI90:PSJ90 PQI2:PSJ13 PGM90:PIN90 PGM2:PIN13 OWQ90:OYR90 OWQ2:OYR13 OMU90:OOV90 OMU2:OOV13 OCY90:OEZ90 OCY2:OEZ13 NTC90:NVD90 NTC2:NVD13 NJG90:NLH90 NJG2:NLH13 MZK90:NBL90 MZK2:NBL13 MPO90:MRP90 MPO2:MRP13 MFS90:MHT90 MFS2:MHT13 LVW90:LXX90 LVW2:LXX13 LMA90:LOB90 LMA2:LOB13 LCE90:LEF90 LCE2:LEF13 KSI90:KUJ90 KSI2:KUJ13 KIM90:KKN90 KIM2:KKN13 JYQ90:KAR90 JYQ2:KAR13 JOU90:JQV90 JOU2:JQV13 JEY90:JGZ90 JEY2:JGZ13 IVC90:IXD90 IVC2:IXD13 ILG90:INH90 ILG2:INH13 IBK90:IDL90 IBK2:IDL13 HRO90:HTP90 HRO2:HTP13 HHS90:HJT90 HHS2:HJT13 GXW90:GZX90 GXW2:GZX13 GOA90:GQB90 GOA2:GQB13 GEE90:GGF90 GEE2:GGF13 FUI90:FWJ90 FUI2:FWJ13 FKM90:FMN90 FKM2:FMN13 FAQ90:FCR90 FAQ2:FCR13 EQU90:ESV90 EQU2:ESV13 EGY90:EIZ90 EGY2:EIZ13 DXC90:DZD90 DXC2:DZD13 DNG90:DPH90 DNG2:DPH13 DDK90:DFL90 DDK2:DFL13 CTO90:CVP90 CTO2:CVP13 CJS90:CLT90 CJS2:CLT13 BZW90:CBX90 BZW2:CBX13 BQA90:BSB90 BQA2:BSB13 BGE90:BIF90 BGE2:BIF13 AWI90:AYJ90 AWI2:AYJ13 AMM90:AON90 AMM2:AON13 ACQ90:AER90 ACQ2:AER13 SU90:UV90 SU2:UV13 D2:D17 D88:D89 H32:BI33 JD32:LE33 SZ32:VA33 ACV32:AEW33 AMR32:AOS33 AWN32:AYO33 BGJ32:BIK33 BQF32:BSG33 CAB32:CCC33 CJX32:CLY33 CTT32:CVU33 DDP32:DFQ33 DNL32:DPM33 DXH32:DZI33 EHD32:EJE33 EQZ32:ETA33 FAV32:FCW33 FKR32:FMS33 FUN32:FWO33 GEJ32:GGK33 GOF32:GQG33 GYB32:HAC33 HHX32:HJY33 HRT32:HTU33 IBP32:IDQ33 ILL32:INM33 IVH32:IXI33 JFD32:JHE33 JOZ32:JRA33 JYV32:KAW33 KIR32:KKS33 KSN32:KUO33 LCJ32:LEK33 LMF32:LOG33 LWB32:LYC33 MFX32:MHY33 MPT32:MRU33 MZP32:NBQ33 NJL32:NLM33 NTH32:NVI33 ODD32:OFE33 OMZ32:OPA33 OWV32:OYW33 PGR32:PIS33 PQN32:PSO33 QAJ32:QCK33 QKF32:QMG33 QUB32:QWC33 RDX32:RFY33 RNT32:RPU33 RXP32:RZQ33 SHL32:SJM33 SRH32:STI33 TBD32:TDE33 TKZ32:TNA33 TUV32:TWW33 UER32:UGS33 UON32:UQO33 UYJ32:VAK33 VIF32:VKG33 VSB32:VUC33 WBX32:WDY33 WLT32:WNU33 WVP32:WXQ33 WLM56:WNN57 IW56:KX57 SS56:UT57 ACO56:AEP57 AMK56:AOL57 AWG56:AYH57 BGC56:BID57 BPY56:BRZ57 BZU56:CBV57 CJQ56:CLR57 CTM56:CVN57 DDI56:DFJ57 DNE56:DPF57 DXA56:DZB57 EGW56:EIX57 EQS56:EST57 FAO56:FCP57 FKK56:FML57 FUG56:FWH57 GEC56:GGD57 GNY56:GPZ57 GXU56:GZV57 HHQ56:HJR57 HRM56:HTN57 IBI56:IDJ57 ILE56:INF57 IVA56:IXB57 JEW56:JGX57 JOS56:JQT57 JYO56:KAP57 KIK56:KKL57 KSG56:KUH57 LCC56:LED57 LLY56:LNZ57 LVU56:LXV57 MFQ56:MHR57 MPM56:MRN57 MZI56:NBJ57 NJE56:NLF57 NTA56:NVB57 OCW56:OEX57 OMS56:OOT57 OWO56:OYP57 PGK56:PIL57 PQG56:PSH57 QAC56:QCD57 QJY56:QLZ57 QTU56:QVV57 RDQ56:RFR57 RNM56:RPN57 RXI56:RZJ57 SHE56:SJF57 SRA56:STB57 TAW56:TCX57 TKS56:TMT57 TUO56:TWP57 UEK56:UGL57 UOG56:UQH57 UYC56:VAD57 VHY56:VJZ57 VRU56:VTV57 WBQ56:WDR57 D26:D31 E2:BD13 E14:BC17 D56:BB57 WVJ58:WXK59 WLN58:WNO59 IX58:KY59 ST58:UU59 ACP58:AEQ59 AML58:AOM59 AWH58:AYI59 BGD58:BIE59 BPZ58:BSA59 BZV58:CBW59 CJR58:CLS59 CTN58:CVO59 DDJ58:DFK59 DNF58:DPG59 DXB58:DZC59 EGX58:EIY59 EQT58:ESU59 FAP58:FCQ59 FKL58:FMM59 FUH58:FWI59 GED58:GGE59 GNZ58:GQA59 GXV58:GZW59 HHR58:HJS59 HRN58:HTO59 IBJ58:IDK59 ILF58:ING59 IVB58:IXC59 JEX58:JGY59 JOT58:JQU59 JYP58:KAQ59 KIL58:KKM59 KSH58:KUI59 LCD58:LEE59 LLZ58:LOA59 LVV58:LXW59 MFR58:MHS59 MPN58:MRO59 MZJ58:NBK59 NJF58:NLG59 NTB58:NVC59 OCX58:OEY59 OMT58:OOU59 OWP58:OYQ59 PGL58:PIM59 PQH58:PSI59 QAD58:QCE59 QJZ58:QMA59 QTV58:QVW59 RDR58:RFS59 RNN58:RPO59 RXJ58:RZK59 SHF58:SJG59 SRB58:STC59 TAX58:TCY59 TKT58:TMU59 TUP58:TWQ59 UEL58:UGM59 UOH58:UQI59 UYD58:VAE59 VHZ58:VKA59 VRV58:VTW59 WBR58:WDS59 D58:BC59"/>
    <dataValidation type="list" allowBlank="1" showInputMessage="1" showErrorMessage="1" sqref="IV14:IV17 IW2:IW13 SS2:SS13 ACO2:ACO13 AMK2:AMK13 AWG2:AWG13 BGC2:BGC13 BPY2:BPY13 BZU2:BZU13 CJQ2:CJQ13 CTM2:CTM13 DDI2:DDI13 DNE2:DNE13 DXA2:DXA13 EGW2:EGW13 EQS2:EQS13 FAO2:FAO13 FKK2:FKK13 FUG2:FUG13 GEC2:GEC13 GNY2:GNY13 GXU2:GXU13 HHQ2:HHQ13 HRM2:HRM13 IBI2:IBI13 ILE2:ILE13 IVA2:IVA13 JEW2:JEW13 JOS2:JOS13 JYO2:JYO13 KIK2:KIK13 KSG2:KSG13 LCC2:LCC13 LLY2:LLY13 LVU2:LVU13 MFQ2:MFQ13 MPM2:MPM13 MZI2:MZI13 NJE2:NJE13 NTA2:NTA13 OCW2:OCW13 OMS2:OMS13 OWO2:OWO13 PGK2:PGK13 PQG2:PQG13 QAC2:QAC13 QJY2:QJY13 QTU2:QTU13 RDQ2:RDQ13 RNM2:RNM13 RXI2:RXI13 SHE2:SHE13 SRA2:SRA13 TAW2:TAW13 TKS2:TKS13 TUO2:TUO13 UEK2:UEK13 UOG2:UOG13 UYC2:UYC13 VHY2:VHY13 VRU2:VRU13 WBQ2:WBQ13 WLM2:WLM13 WVI2:WVI13 WVP86 WLT86 WBX86 VSB86 VIF86 UYJ86 UON86 UER86 TUV86 TKZ86 TBD86 SRH86 SHL86 RXP86 RNT86 RDX86 QUB86 QKF86 QAJ86 PQN86 PGR86 OWV86 OMZ86 ODD86 NTH86 NJL86 MZP86 MPT86 MFX86 LWB86 LMF86 LCJ86 KSN86 KIR86 JYV86 JOZ86 JFD86 IVH86 ILL86 IBP86 HRT86 HHX86 GYB86 GOF86 GEJ86 FUN86 FKR86 FAV86 EQZ86 EHD86 DXH86 DNL86 DDP86 CTT86 CJX86 CAB86 BQF86 BGJ86 AWN86 AMR86 ACV86 SZ86 JD86 H86 IZ48:IZ49 SV48:SV49 ACR48:ACR49 AMN48:AMN49 AWJ48:AWJ49 BGF48:BGF49 BQB48:BQB49 BZX48:BZX49 CJT48:CJT49 CTP48:CTP49 DDL48:DDL49 DNH48:DNH49 DXD48:DXD49 EGZ48:EGZ49 EQV48:EQV49 FAR48:FAR49 FKN48:FKN49 FUJ48:FUJ49 GEF48:GEF49 GOB48:GOB49 GXX48:GXX49 HHT48:HHT49 HRP48:HRP49 IBL48:IBL49 ILH48:ILH49 IVD48:IVD49 JEZ48:JEZ49 JOV48:JOV49 JYR48:JYR49 KIN48:KIN49 KSJ48:KSJ49 LCF48:LCF49 LMB48:LMB49 LVX48:LVX49 MFT48:MFT49 MPP48:MPP49 MZL48:MZL49 NJH48:NJH49 NTD48:NTD49 OCZ48:OCZ49 OMV48:OMV49 OWR48:OWR49 PGN48:PGN49 PQJ48:PQJ49 QAF48:QAF49 QKB48:QKB49 QTX48:QTX49 RDT48:RDT49 RNP48:RNP49 RXL48:RXL49 SHH48:SHH49 SRD48:SRD49 TAZ48:TAZ49 TKV48:TKV49 TUR48:TUR49 UEN48:UEN49 UOJ48:UOJ49 UYF48:UYF49 VIB48:VIB49 VRX48:VRX49 WBT48:WBT49 WLP48:WLP49 WVL48:WVL49 D48:D49 WLR81 WBV81 VRZ81 VID81 UYH81 UOL81 UEP81 TUT81 TKX81 TBB81 SRF81 SHJ81 RXN81 RNR81 RDV81 QTZ81 QKD81 QAH81 PQL81 PGP81 OWT81 OMX81 ODB81 NTF81 NJJ81 MZN81 MPR81 MFV81 LVZ81 LMD81 LCH81 KSL81 KIP81 JYT81 JOX81 JFB81 IVF81 ILJ81 IBN81 HRR81 HHV81 GXZ81 GOD81 GEH81 FUL81 FKP81 FAT81 EQX81 EHB81 DXF81 DNJ81 DDN81 CTR81 CJV81 BZZ81 BQD81 BGH81 AWL81 AMP81 ACT81 SX81 JB81 F81 WVH14:WVH17 WVF18:WVF24 IT18:IT24 WLL14:WLL17 WLJ18:WLJ24 WBP14:WBP17 WBN18:WBN24 VRT14:VRT17 VRR18:VRR24 VHX14:VHX17 VHV18:VHV24 UYB14:UYB17 UXZ18:UXZ24 UOF14:UOF17 UOD18:UOD24 UEJ14:UEJ17 UEH18:UEH24 TUN14:TUN17 TUL18:TUL24 TKR14:TKR17 TKP18:TKP24 TAV14:TAV17 TAT18:TAT24 SQZ14:SQZ17 SQX18:SQX24 SHD14:SHD17 SHB18:SHB24 RXH14:RXH17 RXF18:RXF24 RNL14:RNL17 RNJ18:RNJ24 RDP14:RDP17 RDN18:RDN24 QTT14:QTT17 QTR18:QTR24 QJX14:QJX17 QJV18:QJV24 QAB14:QAB17 PZZ18:PZZ24 PQF14:PQF17 PQD18:PQD24 PGJ14:PGJ17 PGH18:PGH24 OWN14:OWN17 OWL18:OWL24 OMR14:OMR17 OMP18:OMP24 OCV14:OCV17 OCT18:OCT24 NSZ14:NSZ17 NSX18:NSX24 NJD14:NJD17 NJB18:NJB24 MZH14:MZH17 MZF18:MZF24 MPL14:MPL17 MPJ18:MPJ24 MFP14:MFP17 MFN18:MFN24 LVT14:LVT17 LVR18:LVR24 LLX14:LLX17 LLV18:LLV24 LCB14:LCB17 LBZ18:LBZ24 KSF14:KSF17 KSD18:KSD24 KIJ14:KIJ17 KIH18:KIH24 JYN14:JYN17 JYL18:JYL24 JOR14:JOR17 JOP18:JOP24 JEV14:JEV17 JET18:JET24 IUZ14:IUZ17 IUX18:IUX24 ILD14:ILD17 ILB18:ILB24 IBH14:IBH17 IBF18:IBF24 HRL14:HRL17 HRJ18:HRJ24 HHP14:HHP17 HHN18:HHN24 GXT14:GXT17 GXR18:GXR24 GNX14:GNX17 GNV18:GNV24 GEB14:GEB17 GDZ18:GDZ24 FUF14:FUF17 FUD18:FUD24 FKJ14:FKJ17 FKH18:FKH24 FAN14:FAN17 FAL18:FAL24 EQR14:EQR17 EQP18:EQP24 EGV14:EGV17 EGT18:EGT24 DWZ14:DWZ17 DWX18:DWX24 DND14:DND17 DNB18:DNB24 DDH14:DDH17 DDF18:DDF24 CTL14:CTL17 CTJ18:CTJ24 CJP14:CJP17 CJN18:CJN24 BZT14:BZT17 BZR18:BZR24 BPX14:BPX17 BPV18:BPV24 BGB14:BGB17 BFZ18:BFZ24 AWF14:AWF17 AWD18:AWD24 AMJ14:AMJ17 AMH18:AMH24 ACN14:ACN17 ACL18:ACL24 SR14:SR17 SP18:SP24 ACO80 KIJ74:KIJ76 JYN74:JYN76 JOR74:JOR76 JEV74:JEV76 IUZ74:IUZ76 ILD74:ILD76 IBH74:IBH76 HRL74:HRL76 HHP74:HHP76 GXT74:GXT76 GNX74:GNX76 GEB74:GEB76 FUF74:FUF76 FKJ74:FKJ76 FAN74:FAN76 EQR74:EQR76 EGV74:EGV76 DWZ74:DWZ76 DND74:DND76 DDH74:DDH76 CTL74:CTL76 CJP74:CJP76 BZT74:BZT76 BPX74:BPX76 BGB74:BGB76 AWF74:AWF76 AMJ74:AMJ76 ACN74:ACN76 SR74:SR76 IV74:IV76 WVH74:WVH76 WLL74:WLL76 WBP74:WBP76 VRT74:VRT76 VHX74:VHX76 UYB74:UYB76 UOF74:UOF76 UEJ74:UEJ76 TUN74:TUN76 TKR74:TKR76 TAV74:TAV76 SQZ74:SQZ76 SHD74:SHD76 RXH74:RXH76 RNL74:RNL76 RDP74:RDP76 QTT74:QTT76 QJX74:QJX76 QAB74:QAB76 PQF74:PQF76 PGJ74:PGJ76 OWN74:OWN76 OMR74:OMR76 OCV74:OCV76 NSZ74:NSZ76 NJD74:NJD76 MZH74:MZH76 MPL74:MPL76 MFP74:MFP76 LVT74:LVT76 LLX74:LLX76 LCB74:LCB76 KSF74:KSF76 AMK80 AWG80 BGC80 BPY80 BZU80 CJQ80 CTM80 DDI80 DNE80 DXA80 EGW80 EQS80 FAO80 FKK80 FUG80 GEC80 GNY80 GXU80 HHQ80 HRM80 IBI80 ILE80 IVA80 JEW80 JOS80 JYO80 KIK80 KSG80 LCC80 LLY80 LVU80 MFQ80 MPM80 MZI80 NJE80 NTA80 OCW80 OMS80 OWO80 PGK80 PQG80 QAC80 QJY80 QTU80 RDQ80 RNM80 RXI80 SHE80 SRA80 TAW80 TKS80 TUO80 UEK80 UOG80 UYC80 VHY80 VRU80 WBQ80 WLM80 WVI80 SS80 IW80 SQ43:SQ44 IU43:IU44 WVG43:WVG44 WLK43:WLK44 WBO43:WBO44 VRS43:VRS44 VHW43:VHW44 UYA43:UYA44 UOE43:UOE44 UEI43:UEI44 TUM43:TUM44 TKQ43:TKQ44 TAU43:TAU44 SQY43:SQY44 SHC43:SHC44 RXG43:RXG44 RNK43:RNK44 RDO43:RDO44 QTS43:QTS44 QJW43:QJW44 QAA43:QAA44 PQE43:PQE44 PGI43:PGI44 OWM43:OWM44 OMQ43:OMQ44 OCU43:OCU44 NSY43:NSY44 NJC43:NJC44 MZG43:MZG44 MPK43:MPK44 MFO43:MFO44 LVS43:LVS44 LLW43:LLW44 LCA43:LCA44 KSE43:KSE44 KII43:KII44 JYM43:JYM44 JOQ43:JOQ44 JEU43:JEU44 IUY43:IUY44 ILC43:ILC44 IBG43:IBG44 HRK43:HRK44 HHO43:HHO44 GXS43:GXS44 GNW43:GNW44 GEA43:GEA44 FUE43:FUE44 FKI43:FKI44 FAM43:FAM44 EQQ43:EQQ44 EGU43:EGU44 DWY43:DWY44 DNC43:DNC44 DDG43:DDG44 CTK43:CTK44 CJO43:CJO44 BZS43:BZS44 BPW43:BPW44 BGA43:BGA44 AWE43:AWE44 AMI43:AMI44 ACM43:ACM44 IV40:IV42 SR40:SR42 ACN40:ACN42 AMJ40:AMJ42 AWF40:AWF42 BGB40:BGB42 BPX40:BPX42 BZT40:BZT42 CJP40:CJP42 CTL40:CTL42 DDH40:DDH42 DND40:DND42 DWZ40:DWZ42 EGV40:EGV42 EQR40:EQR42 FAN40:FAN42 FKJ40:FKJ42 FUF40:FUF42 GEB40:GEB42 GNX40:GNX42 GXT40:GXT42 HHP40:HHP42 HRL40:HRL42 IBH40:IBH42 ILD40:ILD42 IUZ40:IUZ42 JEV40:JEV42 JOR40:JOR42 JYN40:JYN42 KIJ40:KIJ42 KSF40:KSF42 LCB40:LCB42 LLX40:LLX42 LVT40:LVT42 MFP40:MFP42 MPL40:MPL42 MZH40:MZH42 NJD40:NJD42 NSZ40:NSZ42 OCV40:OCV42 OMR40:OMR42 OWN40:OWN42 PGJ40:PGJ42 PQF40:PQF42 QAB40:QAB42 QJX40:QJX42 QTT40:QTT42 RDP40:RDP42 RNL40:RNL42 RXH40:RXH42 SHD40:SHD42 SQZ40:SQZ42 TAV40:TAV42 TKR40:TKR42 TUN40:TUN42 UEJ40:UEJ42 UOF40:UOF42 UYB40:UYB42 VHX40:VHX42 VRT40:VRT42 WBP40:WBP42 WLL40:WLL42 WVH40:WVH42 IV45 SR45 ACN45 AMJ45 AWF45 BGB45 BPX45 BZT45 CJP45 CTL45 DDH45 DND45 DWZ45 EGV45 EQR45 FAN45 FKJ45 FUF45 GEB45 GNX45 GXT45 HHP45 HRL45 IBH45 ILD45 IUZ45 JEV45 JOR45 JYN45 KIJ45 KSF45 LCB45 LLX45 LVT45 MFP45 MPL45 MZH45 NJD45 NSZ45 OCV45 OMR45 OWN45 PGJ45 PQF45 QAB45 QJX45 QTT45 RDP45 RNL45 RXH45 SHD45 SQZ45 TAV45 TKR45 TUN45 UEJ45 UOF45 UYB45 VHX45 VRT45 WBP45 WLL45 WVH45 JA51:JA52 SW51:SW52 ACS51:ACS52 AMO51:AMO52 AWK51:AWK52 BGG51:BGG52 BQC51:BQC52 BZY51:BZY52 CJU51:CJU52 CTQ51:CTQ52 DDM51:DDM52 DNI51:DNI52 DXE51:DXE52 EHA51:EHA52 EQW51:EQW52 FAS51:FAS52 FKO51:FKO52 FUK51:FUK52 GEG51:GEG52 GOC51:GOC52 GXY51:GXY52 HHU51:HHU52 HRQ51:HRQ52 IBM51:IBM52 ILI51:ILI52 IVE51:IVE52 JFA51:JFA52 JOW51:JOW52 JYS51:JYS52 KIO51:KIO52 KSK51:KSK52 LCG51:LCG52 LMC51:LMC52 LVY51:LVY52 MFU51:MFU52 MPQ51:MPQ52 MZM51:MZM52 NJI51:NJI52 NTE51:NTE52 ODA51:ODA52 OMW51:OMW52 OWS51:OWS52 PGO51:PGO52 PQK51:PQK52 QAG51:QAG52 QKC51:QKC52 QTY51:QTY52 RDU51:RDU52 RNQ51:RNQ52 RXM51:RXM52 SHI51:SHI52 SRE51:SRE52 TBA51:TBA52 TKW51:TKW52 TUS51:TUS52 UEO51:UEO52 UOK51:UOK52 UYG51:UYG52 VIC51:VIC52 VRY51:VRY52 WBU51:WBU52 WLQ51:WLQ52 WVM51:WVM52 IX53:IX54 IW55 ST53:ST54 SS55 ACP53:ACP54 ACO55 AML53:AML54 AMK55 AWH53:AWH54 AWG55 BGD53:BGD54 BGC55 BPZ53:BPZ54 BPY55 BZV53:BZV54 BZU55 CJR53:CJR54 CJQ55 CTN53:CTN54 CTM55 DDJ53:DDJ54 DDI55 DNF53:DNF54 DNE55 DXB53:DXB54 DXA55 EGX53:EGX54 EGW55 EQT53:EQT54 EQS55 FAP53:FAP54 FAO55 FKL53:FKL54 FKK55 FUH53:FUH54 FUG55 GED53:GED54 GEC55 GNZ53:GNZ54 GNY55 GXV53:GXV54 GXU55 HHR53:HHR54 HHQ55 HRN53:HRN54 HRM55 IBJ53:IBJ54 IBI55 ILF53:ILF54 ILE55 IVB53:IVB54 IVA55 JEX53:JEX54 JEW55 JOT53:JOT54 JOS55 JYP53:JYP54 JYO55 KIL53:KIL54 KIK55 KSH53:KSH54 KSG55 LCD53:LCD54 LCC55 LLZ53:LLZ54 LLY55 LVV53:LVV54 LVU55 MFR53:MFR54 MFQ55 MPN53:MPN54 MPM55 MZJ53:MZJ54 MZI55 NJF53:NJF54 NJE55 NTB53:NTB54 NTA55 OCX53:OCX54 OCW55 OMT53:OMT54 OMS55 OWP53:OWP54 OWO55 PGL53:PGL54 PGK55 PQH53:PQH54 PQG55 QAD53:QAD54 QAC55 QJZ53:QJZ54 QJY55 QTV53:QTV54 QTU55 RDR53:RDR54 RDQ55 RNN53:RNN54 RNM55 RXJ53:RXJ54 RXI55 SHF53:SHF54 SHE55 SRB53:SRB54 SRA55 TAX53:TAX54 TAW55 TKT53:TKT54 TKS55 TUP53:TUP54 TUO55 UEL53:UEL54 UEK55 UOH53:UOH54 UOG55 UYD53:UYD54 UYC55 VHZ53:VHZ54 VHY55 VRV53:VRV54 VRU55 WBR53:WBR54 WBQ55 WLN53:WLN54 WLM55 WVJ53:WVJ54 WVI55 E51:E52 WVM77:WVM78 WBU77:WBU78 WLQ77:WLQ78 VRY77:VRY78 VIC77:VIC78 UYG77:UYG78 UOK77:UOK78 UEO77:UEO78 TUS77:TUS78 TKW77:TKW78 TBA77:TBA78 SRE77:SRE78 SHI77:SHI78 RXM77:RXM78 RNQ77:RNQ78 RDU77:RDU78 QTY77:QTY78 QKC77:QKC78 QAG77:QAG78 PQK77:PQK78 PGO77:PGO78 OWS77:OWS78 OMW77:OMW78 ODA77:ODA78 NTE77:NTE78 NJI77:NJI78 MZM77:MZM78 MPQ77:MPQ78 MFU77:MFU78 LVY77:LVY78 LMC77:LMC78 LCG77:LCG78 KSK77:KSK78 KIO77:KIO78 JYS77:JYS78 JOW77:JOW78 JFA77:JFA78 IVE77:IVE78 ILI77:ILI78 IBM77:IBM78 HRQ77:HRQ78 HHU77:HHU78 GXY77:GXY78 GOC77:GOC78 GEG77:GEG78 FUK77:FUK78 FKO77:FKO78 FAS77:FAS78 EQW77:EQW78 EHA77:EHA78 DXE77:DXE78 DNI77:DNI78 DDM77:DDM78 CTQ77:CTQ78 CJU77:CJU78 BZY77:BZY78 BQC77:BQC78 BGG77:BGG78 AWK77:AWK78 AMO77:AMO78 ACS77:ACS78 SW77:SW78 JA77:JA78 RDP36 RDR37:RDR39 WLL36 WLN37:WLN39 RNL36 RNN37:RNN39 WVH36 WVJ37:WVJ39 VHX36 VHZ37:VHZ39 IV36 IX37:IX39 SR36 ST37:ST39 ACN36 ACP37:ACP39 AMJ36 AML37:AML39 RXH36 RXJ37:RXJ39 AWF36 AWH37:AWH39 WBP36 WBR37:WBR39 BGB36 BGD37:BGD39 BPX36 BPZ37:BPZ39 BZT36 BZV37:BZV39 CJP36 CJR37:CJR39 SHD36 SHF37:SHF39 CTL36 CTN37:CTN39 DDH36 DDJ37:DDJ39 DND36 DNF37:DNF39 DWZ36 DXB37:DXB39 EGV36 EGX37:EGX39 SQZ36 SRB37:SRB39 EQR36 EQT37:EQT39 FAN36 FAP37:FAP39 FKJ36 FKL37:FKL39 FUF36 FUH37:FUH39 GEB36 GED37:GED39 TAV36 TAX37:TAX39 GNX36 GNZ37:GNZ39 GXT36 GXV37:GXV39 HHP36 HHR37:HHR39 HRL36 HRN37:HRN39 IBH36 IBJ37:IBJ39 TKR36 TKT37:TKT39 ILD36 ILF37:ILF39 VRT36 VRV37:VRV39 IUZ36 IVB37:IVB39 JEV36 JEX37:JEX39 JOR36 JOT37:JOT39 JYN36 JYP37:JYP39 TUN36 TUP37:TUP39 KIJ36 KIL37:KIL39 KSF36 KSH37:KSH39 LCB36 LCD37:LCD39 LLX36 LLZ37:LLZ39 LVT36 LVV37:LVV39 UEJ36 UEL37:UEL39 MFP36 MFR37:MFR39 MPL36 MPN37:MPN39 MZH36 MZJ37:MZJ39 NJD36 NJF37:NJF39 NSZ36 NTB37:NTB39 UOF36 UOH37:UOH39 OCV36 OCX37:OCX39 OMR36 OMT37:OMT39 OWN36 OWP37:OWP39 PGJ36 PGL37:PGL39 PQF36 PQH37:PQH39 UYB36 UYD37:UYD39 QAB36 QAD37:QAD39 QJX36 QJZ37:QJZ39 QTT36 QTV37:QTV39 WVL65:WVL73 WVM62:WVM64 IZ65:IZ73 JA62:JA64 SV65:SV73 SW62:SW64 ACR65:ACR73 ACS62:ACS64 AMN65:AMN73 AMO62:AMO64 AWJ65:AWJ73 AWK62:AWK64 BGF65:BGF73 BGG62:BGG64 BQB65:BQB73 BQC62:BQC64 BZX65:BZX73 BZY62:BZY64 CJT65:CJT73 CJU62:CJU64 CTP65:CTP73 CTQ62:CTQ64 DDL65:DDL73 DDM62:DDM64 DNH65:DNH73 DNI62:DNI64 DXD65:DXD73 DXE62:DXE64 EGZ65:EGZ73 EHA62:EHA64 EQV65:EQV73 EQW62:EQW64 FAR65:FAR73 FAS62:FAS64 FKN65:FKN73 FKO62:FKO64 FUJ65:FUJ73 FUK62:FUK64 GEF65:GEF73 GEG62:GEG64 GOB65:GOB73 GOC62:GOC64 GXX65:GXX73 GXY62:GXY64 HHT65:HHT73 HHU62:HHU64 HRP65:HRP73 HRQ62:HRQ64 IBL65:IBL73 IBM62:IBM64 ILH65:ILH73 ILI62:ILI64 IVD65:IVD73 IVE62:IVE64 JEZ65:JEZ73 JFA62:JFA64 JOV65:JOV73 JOW62:JOW64 JYR65:JYR73 JYS62:JYS64 KIN65:KIN73 KIO62:KIO64 KSJ65:KSJ73 KSK62:KSK64 LCF65:LCF73 LCG62:LCG64 LMB65:LMB73 LMC62:LMC64 LVX65:LVX73 LVY62:LVY64 MFT65:MFT73 MFU62:MFU64 MPP65:MPP73 MPQ62:MPQ64 MZL65:MZL73 MZM62:MZM64 NJH65:NJH73 NJI62:NJI64 NTD65:NTD73 NTE62:NTE64 OCZ65:OCZ73 ODA62:ODA64 OMV65:OMV73 OMW62:OMW64 OWR65:OWR73 OWS62:OWS64 PGN65:PGN73 PGO62:PGO64 PQJ65:PQJ73 PQK62:PQK64 QAF65:QAF73 QAG62:QAG64 QKB65:QKB73 QKC62:QKC64 QTX65:QTX73 QTY62:QTY64 RDT65:RDT73 RDU62:RDU64 RNP65:RNP73 RNQ62:RNQ64 RXL65:RXL73 RXM62:RXM64 SHH65:SHH73 SHI62:SHI64 SRD65:SRD73 SRE62:SRE64 TAZ65:TAZ73 TBA62:TBA64 TKV65:TKV73 TKW62:TKW64 TUR65:TUR73 TUS62:TUS64 UEN65:UEN73 UEO62:UEO64 UOJ65:UOJ73 UOK62:UOK64 UYF65:UYF73 UYG62:UYG64 VIB65:VIB73 VIC62:VIC64 VRX65:VRX73 VRY62:VRY64 WLP65:WLP73 WLQ62:WLQ64 WBT65:WBT73 WBU62:WBU64 WVN81 IZ92:IZ93 SV92:SV93 ACR92:ACR93 AMN92:AMN93 AWJ92:AWJ93 BGF92:BGF93 BQB92:BQB93 BZX92:BZX93 CJT92:CJT93 CTP92:CTP93 DDL92:DDL93 DNH92:DNH93 DXD92:DXD93 EGZ92:EGZ93 EQV92:EQV93 FAR92:FAR93 FKN92:FKN93 FUJ92:FUJ93 GEF92:GEF93 GOB92:GOB93 GXX92:GXX93 HHT92:HHT93 HRP92:HRP93 IBL92:IBL93 ILH92:ILH93 IVD92:IVD93 JEZ92:JEZ93 JOV92:JOV93 JYR92:JYR93 KIN92:KIN93 KSJ92:KSJ93 LCF92:LCF93 LMB92:LMB93 LVX92:LVX93 MFT92:MFT93 MPP92:MPP93 MZL92:MZL93 NJH92:NJH93 NTD92:NTD93 OCZ92:OCZ93 OMV92:OMV93 OWR92:OWR93 PGN92:PGN93 PQJ92:PQJ93 QAF92:QAF93 QKB92:QKB93 QTX92:QTX93 RDT92:RDT93 RNP92:RNP93 RXL92:RXL93 SHH92:SHH93 SRD92:SRD93 TAZ92:TAZ93 TKV92:TKV93 TUR92:TUR93 UEN92:UEN93 UOJ92:UOJ93 UYF92:UYF93 VIB92:VIB93 VRX92:VRX93 WBT92:WBT93 WLP92:WLP93 WVL92:WVL93 D92:D93 WVN32:WVN33 WLR32:WLR33 WBV32:WBV33 VRZ32:VRZ33 VID32:VID33 UYH32:UYH33 UOL32:UOL33 UEP32:UEP33 TUT32:TUT33 TKX32:TKX33 TBB32:TBB33 SRF32:SRF33 SHJ32:SHJ33 RXN32:RXN33 RNR32:RNR33 RDV32:RDV33 QTZ32:QTZ33 QKD32:QKD33 QAH32:QAH33 PQL32:PQL33 PGP32:PGP33 OWT32:OWT33 OMX32:OMX33 ODB32:ODB33 NTF32:NTF33 NJJ32:NJJ33 MZN32:MZN33 MPR32:MPR33 MFV32:MFV33 LVZ32:LVZ33 LMD32:LMD33 LCH32:LCH33 KSL32:KSL33 KIP32:KIP33 JYT32:JYT33 JOX32:JOX33 JFB32:JFB33 IVF32:IVF33 ILJ32:ILJ33 IBN32:IBN33 HRR32:HRR33 HHV32:HHV33 GXZ32:GXZ33 GOD32:GOD33 GEH32:GEH33 FUL32:FUL33 FKP32:FKP33 FAT32:FAT33 EQX32:EQX33 EHB32:EHB33 DXF32:DXF33 DNJ32:DNJ33 DDN32:DDN33 CTR32:CTR33 CJV32:CJV33 BZZ32:BZZ33 BQD32:BQD33 BGH32:BGH33 AWL32:AWL33 AMP32:AMP33 ACT32:ACT33 SX32:SX33 JB32:JB33 F32:F33 IU56:IU57 SQ56:SQ57 ACM56:ACM57 AMI56:AMI57 AWE56:AWE57 BGA56:BGA57 BPW56:BPW57 BZS56:BZS57 CJO56:CJO57 CTK56:CTK57 DDG56:DDG57 DNC56:DNC57 DWY56:DWY57 EGU56:EGU57 EQQ56:EQQ57 FAM56:FAM57 FKI56:FKI57 FUE56:FUE57 GEA56:GEA57 GNW56:GNW57 GXS56:GXS57 HHO56:HHO57 HRK56:HRK57 IBG56:IBG57 ILC56:ILC57 IUY56:IUY57 JEU56:JEU57 JOQ56:JOQ57 JYM56:JYM57 KII56:KII57 KSE56:KSE57 LCA56:LCA57 LLW56:LLW57 LVS56:LVS57 MFO56:MFO57 MPK56:MPK57 MZG56:MZG57 NJC56:NJC57 NSY56:NSY57 OCU56:OCU57 OMQ56:OMQ57 OWM56:OWM57 PGI56:PGI57 PQE56:PQE57 QAA56:QAA57 QJW56:QJW57 QTS56:QTS57 RDO56:RDO57 RNK56:RNK57 RXG56:RXG57 SHC56:SHC57 SQY56:SQY57 TAU56:TAU57 TKQ56:TKQ57 TUM56:TUM57 UEI56:UEI57 UOE56:UOE57 UYA56:UYA57 VHW56:VHW57 VRS56:VRS57 WBO56:WBO57 WLK56:WLK57 WVG56:WVG57 WVH58:WVH59 IV58:IV59 SR58:SR59 ACN58:ACN59 AMJ58:AMJ59 AWF58:AWF59 BGB58:BGB59 BPX58:BPX59 BZT58:BZT59 CJP58:CJP59 CTL58:CTL59 DDH58:DDH59 DND58:DND59 DWZ58:DWZ59 EGV58:EGV59 EQR58:EQR59 FAN58:FAN59 FKJ58:FKJ59 FUF58:FUF59 GEB58:GEB59 GNX58:GNX59 GXT58:GXT59 HHP58:HHP59 HRL58:HRL59 IBH58:IBH59 ILD58:ILD59 IUZ58:IUZ59 JEV58:JEV59 JOR58:JOR59 JYN58:JYN59 KIJ58:KIJ59 KSF58:KSF59 LCB58:LCB59 LLX58:LLX59 LVT58:LVT59 MFP58:MFP59 MPL58:MPL59 MZH58:MZH59 NJD58:NJD59 NSZ58:NSZ59 OCV58:OCV59 OMR58:OMR59 OWN58:OWN59 PGJ58:PGJ59 PQF58:PQF59 QAB58:QAB59 QJX58:QJX59 QTT58:QTT59 RDP58:RDP59 RNL58:RNL59 RXH58:RXH59 SHD58:SHD59 SQZ58:SQZ59 TAV58:TAV59 TKR58:TKR59 TUN58:TUN59 UEJ58:UEJ59 UOF58:UOF59 UYB58:UYB59 VHX58:VHX59 VRT58:VRT59 WBP58:WBP59 WLL58:WLL59">
      <formula1>$B$1:$B$1</formula1>
    </dataValidation>
    <dataValidation type="list" allowBlank="1" showInputMessage="1" showErrorMessage="1" errorTitle="Purification Code" error="Enter valid Purification code." sqref="SN18:SO24 SP14:SQ17 ACJ18:ACK24 ACL14:ACM17 AMF18:AMG24 AMH14:AMI17 AWB18:AWC24 AWD14:AWE17 BFX18:BFY24 BFZ14:BGA17 BPT18:BPU24 BPV14:BPW17 BZP18:BZQ24 BZR14:BZS17 CJL18:CJM24 CJN14:CJO17 CTH18:CTI24 CTJ14:CTK17 DDD18:DDE24 DDF14:DDG17 DMZ18:DNA24 DNB14:DNC17 DWV18:DWW24 DWX14:DWY17 EGR18:EGS24 EGT14:EGU17 EQN18:EQO24 EQP14:EQQ17 FAJ18:FAK24 FAL14:FAM17 FKF18:FKG24 FKH14:FKI17 FUB18:FUC24 FUD14:FUE17 GDX18:GDY24 GDZ14:GEA17 GNT18:GNU24 GNV14:GNW17 GXP18:GXQ24 GXR14:GXS17 HHL18:HHM24 HHN14:HHO17 HRH18:HRI24 HRJ14:HRK17 IBD18:IBE24 IBF14:IBG17 IKZ18:ILA24 ILB14:ILC17 IUV18:IUW24 IUX14:IUY17 JER18:JES24 JET14:JEU17 JON18:JOO24 JOP14:JOQ17 JYJ18:JYK24 JYL14:JYM17 KIF18:KIG24 KIH14:KII17 KSB18:KSC24 KSD14:KSE17 LBX18:LBY24 LBZ14:LCA17 LLT18:LLU24 LLV14:LLW17 LVP18:LVQ24 LVR14:LVS17 MFL18:MFM24 MFN14:MFO17 MPH18:MPI24 MPJ14:MPK17 MZD18:MZE24 MZF14:MZG17 NIZ18:NJA24 NJB14:NJC17 NSV18:NSW24 NSX14:NSY17 OCR18:OCS24 OCT14:OCU17 OMN18:OMO24 OMP14:OMQ17 OWJ18:OWK24 OWL14:OWM17 PGF18:PGG24 PGH14:PGI17 PQB18:PQC24 PQD14:PQE17 PZX18:PZY24 PZZ14:QAA17 QJT18:QJU24 QJV14:QJW17 QTP18:QTQ24 QTR14:QTS17 RDL18:RDM24 RDN14:RDO17 RNH18:RNI24 RNJ14:RNK17 RXD18:RXE24 RXF14:RXG17 SGZ18:SHA24 SHB14:SHC17 SQV18:SQW24 SQX14:SQY17 TAR18:TAS24 TAT14:TAU17 TKN18:TKO24 TKP14:TKQ17 TUJ18:TUK24 TUL14:TUM17 UEF18:UEG24 UEH14:UEI17 UOB18:UOC24 UOD14:UOE17 UXX18:UXY24 UXZ14:UYA17 VHT18:VHU24 VHV14:VHW17 VRP18:VRQ24 VRR14:VRS17 WBL18:WBM24 WBN14:WBO17 WLH18:WLI24 WLJ14:WLK17 WVD18:WVE24 WVF14:WVG17 IR18:IS24 IT14:IU17 WVG41:WVG42 WLK41:WLK42 WBO41:WBO42 VRS41:VRS42 VHW41:VHW42 UYA41:UYA42 UOE41:UOE42 UEI41:UEI42 TUM41:TUM42 TKQ41:TKQ42 TAU41:TAU42 SQY41:SQY42 SHC41:SHC42 RXG41:RXG42 RNK41:RNK42 RDO41:RDO42 QTS41:QTS42 QJW41:QJW42 QAA41:QAA42 PQE41:PQE42 PGI41:PGI42 OWM41:OWM42 OMQ41:OMQ42 OCU41:OCU42 NSY41:NSY42 NJC41:NJC42 MZG41:MZG42 MPK41:MPK42 MFO41:MFO42 LVS41:LVS42 LLW41:LLW42 LCA41:LCA42 KSE41:KSE42 KII41:KII42 JYM41:JYM42 JOQ41:JOQ42 JEU41:JEU42 IUY41:IUY42 ILC41:ILC42 IBG41:IBG42 HRK41:HRK42 HHO41:HHO42 GXS41:GXS42 GNW41:GNW42 GEA41:GEA42 FUE41:FUE42 FKI41:FKI42 FAM41:FAM42 EQQ41:EQQ42 EGU41:EGU42 DWY41:DWY42 DNC41:DNC42 DDG41:DDG42 CTK41:CTK42 CJO41:CJO42 BZS41:BZS42 BPW41:BPW42 BGA41:BGA42 AWE41:AWE42 AMI41:AMI42 ACM41:ACM42 SQ41:SQ42 IU41:IU42 SHD37:SHE39 D51:D52 WVH53:WVI54 WLL53:WLM54 WBP53:WBQ54 VRT53:VRU54 VHX53:VHY54 UYB53:UYC54 UOF53:UOG54 UEJ53:UEK54 TUN53:TUO54 TKR53:TKS54 TAV53:TAW54 SQZ53:SRA54 SHD53:SHE54 RXH53:RXI54 RNL53:RNM54 RDP53:RDQ54 QTT53:QTU54 QJX53:QJY54 QAB53:QAC54 PQF53:PQG54 PGJ53:PGK54 OWN53:OWO54 OMR53:OMS54 OCV53:OCW54 NSZ53:NTA54 NJD53:NJE54 MZH53:MZI54 MPL53:MPM54 MFP53:MFQ54 LVT53:LVU54 LLX53:LLY54 LCB53:LCC54 KSF53:KSG54 KIJ53:KIK54 JYN53:JYO54 JOR53:JOS54 JEV53:JEW54 IUZ53:IVA54 ILD53:ILE54 IBH53:IBI54 HRL53:HRM54 HHP53:HHQ54 GXT53:GXU54 GNX53:GNY54 GEB53:GEC54 FUF53:FUG54 FKJ53:FKK54 FAN53:FAO54 EQR53:EQS54 EGV53:EGW54 DWZ53:DXA54 DND53:DNE54 DDH53:DDI54 CTL53:CTM54 CJP53:CJQ54 BZT53:BZU54 BPX53:BPY54 BGB53:BGC54 AWF53:AWG54 AMJ53:AMK54 ACN53:ACO54 SR53:SS54 IV53:IW54 ACM80:ACN80 KIH74:KII76 JYL74:JYM76 JOP74:JOQ76 JET74:JEU76 IUX74:IUY76 ILB74:ILC76 IBF74:IBG76 HRJ74:HRK76 HHN74:HHO76 GXR74:GXS76 GNV74:GNW76 GDZ74:GEA76 FUD74:FUE76 FKH74:FKI76 FAL74:FAM76 EQP74:EQQ76 EGT74:EGU76 DWX74:DWY76 DNB74:DNC76 DDF74:DDG76 CTJ74:CTK76 CJN74:CJO76 BZR74:BZS76 BPV74:BPW76 BFZ74:BGA76 AWD74:AWE76 AMH74:AMI76 ACL74:ACM76 SP74:SQ76 IT74:IU76 WVF74:WVG76 WLJ74:WLK76 WBN74:WBO76 VRR74:VRS76 VHV74:VHW76 UXZ74:UYA76 UOD74:UOE76 UEH74:UEI76 TUL74:TUM76 TKP74:TKQ76 TAT74:TAU76 SQX74:SQY76 SHB74:SHC76 RXF74:RXG76 RNJ74:RNK76 RDN74:RDO76 QTR74:QTS76 QJV74:QJW76 PZZ74:QAA76 PQD74:PQE76 PGH74:PGI76 OWL74:OWM76 OMP74:OMQ76 OCT74:OCU76 NSX74:NSY76 NJB74:NJC76 MZF74:MZG76 MPJ74:MPK76 MFN74:MFO76 LVR74:LVS76 LLV74:LLW76 LBZ74:LCA76 KSD74:KSE76 AMI80:AMJ80 AWE80:AWF80 BGA80:BGB80 BPW80:BPX80 BZS80:BZT80 CJO80:CJP80 CTK80:CTL80 DDG80:DDH80 DNC80:DND80 DWY80:DWZ80 EGU80:EGV80 EQQ80:EQR80 FAM80:FAN80 FKI80:FKJ80 FUE80:FUF80 GEA80:GEB80 GNW80:GNX80 GXS80:GXT80 HHO80:HHP80 HRK80:HRL80 IBG80:IBH80 ILC80:ILD80 IUY80:IUZ80 JEU80:JEV80 JOQ80:JOR80 JYM80:JYN80 KII80:KIJ80 KSE80:KSF80 LCA80:LCB80 LLW80:LLX80 LVS80:LVT80 MFO80:MFP80 MPK80:MPL80 MZG80:MZH80 NJC80:NJD80 NSY80:NSZ80 OCU80:OCV80 OMQ80:OMR80 OWM80:OWN80 PGI80:PGJ80 PQE80:PQF80 QAA80:QAB80 QJW80:QJX80 QTS80:QTT80 RDO80:RDP80 RNK80:RNL80 RXG80:RXH80 SHC80:SHD80 SQY80:SQZ80 TAU80:TAV80 TKQ80:TKR80 TUM80:TUN80 UEI80:UEJ80 UOE80:UOF80 UYA80:UYB80 VHW80:VHX80 VRS80:VRT80 WBO80:WBP80 WLK80:WLL80 WVG80:WVH80 SQ80:SR80 IU80:IV80 HHM43:HHM44 WVF41:WVF44 WLJ41:WLJ44 WBN41:WBN44 VRR41:VRR44 VHV41:VHV44 UXZ41:UXZ44 UOD41:UOD44 UEH41:UEH44 TUL41:TUL44 TKP41:TKP44 TAT41:TAT44 SQX41:SQX44 SHB41:SHB44 RXF41:RXF44 RNJ41:RNJ44 RDN41:RDN44 QTR41:QTR44 QJV41:QJV44 PZZ41:PZZ44 PQD41:PQD44 PGH41:PGH44 OWL41:OWL44 OMP41:OMP44 OCT41:OCT44 NSX41:NSX44 NJB41:NJB44 MZF41:MZF44 MPJ41:MPJ44 MFN41:MFN44 LVR41:LVR44 LLV41:LLV44 LBZ41:LBZ44 KSD41:KSD44 KIH41:KIH44 JYL41:JYL44 JOP41:JOP44 JET41:JET44 IUX41:IUX44 ILB41:ILB44 IBF41:IBF44 HRJ41:HRJ44 HHN41:HHN44 GXR41:GXR44 GNV41:GNV44 GDZ41:GDZ44 FUD41:FUD44 FKH41:FKH44 FAL41:FAL44 EQP41:EQP44 EGT41:EGT44 DWX41:DWX44 DNB41:DNB44 DDF41:DDF44 CTJ41:CTJ44 CJN41:CJN44 BZR41:BZR44 BPV41:BPV44 BFZ41:BFZ44 AWD41:AWD44 AMH41:AMH44 ACL41:ACL44 SP41:SP44 IT41:IT44 GXQ43:GXQ44 WLI43:WLI44 WVE43:WVE44 WBM43:WBM44 BPU43:BPU44 VRQ43:VRQ44 GNU43:GNU44 VHU43:VHU44 UXY43:UXY44 UOC43:UOC44 GDY43:GDY44 UEG43:UEG44 TUK43:TUK44 IS43:IS44 TKO43:TKO44 FUC43:FUC44 TAS43:TAS44 SQW43:SQW44 BFY43:BFY44 SHA43:SHA44 FKG43:FKG44 RXE43:RXE44 RNI43:RNI44 RDM43:RDM44 FAK43:FAK44 QTQ43:QTQ44 QJU43:QJU44 SO43:SO44 PZY43:PZY44 EQO43:EQO44 PQC43:PQC44 PGG43:PGG44 AWC43:AWC44 OWK43:OWK44 EGS43:EGS44 OMO43:OMO44 OCS43:OCS44 NSW43:NSW44 DWW43:DWW44 NJA43:NJA44 MZE43:MZE44 MPI43:MPI44 DNA43:DNA44 MFM43:MFM44 LVQ43:LVQ44 AMG43:AMG44 LLU43:LLU44 DDE43:DDE44 LBY43:LBY44 KSC43:KSC44 KIG43:KIG44 CTI43:CTI44 JYK43:JYK44 JOO43:JOO44 JES43:JES44 CJM43:CJM44 IUW43:IUW44 ILA43:ILA44 ACK43:ACK44 IBE43:IBE44 BZQ43:BZQ44 HRI43:HRI44 IT45:IU45 SP45:SQ45 ACL45:ACM45 AMH45:AMI45 AWD45:AWE45 BFZ45:BGA45 BPV45:BPW45 BZR45:BZS45 CJN45:CJO45 CTJ45:CTK45 DDF45:DDG45 DNB45:DNC45 DWX45:DWY45 EGT45:EGU45 EQP45:EQQ45 FAL45:FAM45 FKH45:FKI45 FUD45:FUE45 GDZ45:GEA45 GNV45:GNW45 GXR45:GXS45 HHN45:HHO45 HRJ45:HRK45 IBF45:IBG45 ILB45:ILC45 IUX45:IUY45 JET45:JEU45 JOP45:JOQ45 JYL45:JYM45 KIH45:KII45 KSD45:KSE45 LBZ45:LCA45 LLV45:LLW45 LVR45:LVS45 MFN45:MFO45 MPJ45:MPK45 MZF45:MZG45 NJB45:NJC45 NSX45:NSY45 OCT45:OCU45 OMP45:OMQ45 OWL45:OWM45 PGH45:PGI45 PQD45:PQE45 PZZ45:QAA45 QJV45:QJW45 QTR45:QTS45 RDN45:RDO45 RNJ45:RNK45 RXF45:RXG45 SHB45:SHC45 SQX45:SQY45 TAT45:TAU45 TKP45:TKQ45 TUL45:TUM45 UEH45:UEI45 UOD45:UOE45 UXZ45:UYA45 VHV45:VHW45 VRR45:VRS45 WBN45:WBO45 WLJ45:WLK45 WVF45:WVG45 IY51:IZ52 SU51:SV52 ACQ51:ACR52 AMM51:AMN52 AWI51:AWJ52 BGE51:BGF52 BQA51:BQB52 BZW51:BZX52 CJS51:CJT52 CTO51:CTP52 DDK51:DDL52 DNG51:DNH52 DXC51:DXD52 EGY51:EGZ52 EQU51:EQV52 FAQ51:FAR52 FKM51:FKN52 FUI51:FUJ52 GEE51:GEF52 GOA51:GOB52 GXW51:GXX52 HHS51:HHT52 HRO51:HRP52 IBK51:IBL52 ILG51:ILH52 IVC51:IVD52 JEY51:JEZ52 JOU51:JOV52 JYQ51:JYR52 KIM51:KIN52 KSI51:KSJ52 LCE51:LCF52 LMA51:LMB52 LVW51:LVX52 MFS51:MFT52 MPO51:MPP52 MZK51:MZL52 NJG51:NJH52 NTC51:NTD52 OCY51:OCZ52 OMU51:OMV52 OWQ51:OWR52 PGM51:PGN52 PQI51:PQJ52 QAE51:QAF52 QKA51:QKB52 QTW51:QTX52 RDS51:RDT52 RNO51:RNP52 RXK51:RXL52 SHG51:SHH52 SRC51:SRD52 TAY51:TAZ52 TKU51:TKV52 TUQ51:TUR52 UEM51:UEN52 UOI51:UOJ52 UYE51:UYF52 VIA51:VIB52 VRW51:VRX52 WBS51:WBT52 WLO51:WLP52 WVK51:WVL52 IU55:IV55 SQ55:SR55 ACM55:ACN55 AMI55:AMJ55 AWE55:AWF55 BGA55:BGB55 BPW55:BPX55 BZS55:BZT55 CJO55:CJP55 CTK55:CTL55 DDG55:DDH55 DNC55:DND55 DWY55:DWZ55 EGU55:EGV55 EQQ55:EQR55 FAM55:FAN55 FKI55:FKJ55 FUE55:FUF55 GEA55:GEB55 GNW55:GNX55 GXS55:GXT55 HHO55:HHP55 HRK55:HRL55 IBG55:IBH55 ILC55:ILD55 IUY55:IUZ55 JEU55:JEV55 JOQ55:JOR55 JYM55:JYN55 KII55:KIJ55 KSE55:KSF55 LCA55:LCB55 LLW55:LLX55 LVS55:LVT55 MFO55:MFP55 MPK55:MPL55 MZG55:MZH55 NJC55:NJD55 NSY55:NSZ55 OCU55:OCV55 OMQ55:OMR55 OWM55:OWN55 PGI55:PGJ55 PQE55:PQF55 QAA55:QAB55 QJW55:QJX55 QTS55:QTT55 RDO55:RDP55 RNK55:RNL55 RXG55:RXH55 SHC55:SHD55 SQY55:SQZ55 TAU55:TAV55 TKQ55:TKR55 TUM55:TUN55 UEI55:UEJ55 UOE55:UOF55 UYA55:UYB55 VHW55:VHX55 VRS55:VRT55 WBO55:WBP55 WLK55:WLL55 WVG55:WVH55 WVL81:WVM81 D81:E81 IZ81:JA81 SV81:SW81 ACR81:ACS81 AMN81:AMO81 AWJ81:AWK81 BGF81:BGG81 BQB81:BQC81 BZX81:BZY81 CJT81:CJU81 CTP81:CTQ81 DDL81:DDM81 DNH81:DNI81 DXD81:DXE81 EGZ81:EHA81 EQV81:EQW81 FAR81:FAS81 FKN81:FKO81 FUJ81:FUK81 GEF81:GEG81 GOB81:GOC81 GXX81:GXY81 HHT81:HHU81 HRP81:HRQ81 IBL81:IBM81 ILH81:ILI81 IVD81:IVE81 JEZ81:JFA81 JOV81:JOW81 JYR81:JYS81 KIN81:KIO81 KSJ81:KSK81 LCF81:LCG81 LMB81:LMC81 LVX81:LVY81 MFT81:MFU81 MPP81:MPQ81 MZL81:MZM81 NJH81:NJI81 NTD81:NTE81 OCZ81:ODA81 OMV81:OMW81 OWR81:OWS81 PGN81:PGO81 PQJ81:PQK81 QAF81:QAG81 QKB81:QKC81 QTX81:QTY81 RDT81:RDU81 RNP81:RNQ81 RXL81:RXM81 SHH81:SHI81 SRD81:SRE81 TAZ81:TBA81 TKV81:TKW81 TUR81:TUS81 UEN81:UEO81 UOJ81:UOK81 UYF81:UYG81 VIB81:VIC81 VRX81:VRY81 WBT81:WBU81 WLP81:WLQ81 WVJ48:WVK49 WLN48:WLO49 WBR48:WBS49 VRV48:VRW49 VHZ48:VIA49 UYD48:UYE49 UOH48:UOI49 UEL48:UEM49 TUP48:TUQ49 TKT48:TKU49 TAX48:TAY49 SRB48:SRC49 SHF48:SHG49 RXJ48:RXK49 RNN48:RNO49 RDR48:RDS49 QTV48:QTW49 QJZ48:QKA49 QAD48:QAE49 PQH48:PQI49 PGL48:PGM49 OWP48:OWQ49 OMT48:OMU49 OCX48:OCY49 NTB48:NTC49 NJF48:NJG49 MZJ48:MZK49 MPN48:MPO49 MFR48:MFS49 LVV48:LVW49 LLZ48:LMA49 LCD48:LCE49 KSH48:KSI49 KIL48:KIM49 JYP48:JYQ49 JOT48:JOU49 JEX48:JEY49 IVB48:IVC49 ILF48:ILG49 IBJ48:IBK49 HRN48:HRO49 HHR48:HHS49 GXV48:GXW49 GNZ48:GOA49 GED48:GEE49 FUH48:FUI49 FKL48:FKM49 FAP48:FAQ49 EQT48:EQU49 EGX48:EGY49 DXB48:DXC49 DNF48:DNG49 DDJ48:DDK49 CTN48:CTO49 CJR48:CJS49 BZV48:BZW49 BPZ48:BQA49 BGD48:BGE49 AWH48:AWI49 AML48:AMM49 ACP48:ACQ49 ST48:SU49 IX48:IY49 WVK77:WVL78 WLO77:WLP78 VRW77:VRX78 WBS77:WBT78 VIA77:VIB78 UYE77:UYF78 UOI77:UOJ78 UEM77:UEN78 TUQ77:TUR78 TKU77:TKV78 TAY77:TAZ78 SRC77:SRD78 SHG77:SHH78 RXK77:RXL78 RNO77:RNP78 RDS77:RDT78 QTW77:QTX78 QKA77:QKB78 QAE77:QAF78 PQI77:PQJ78 PGM77:PGN78 OWQ77:OWR78 OMU77:OMV78 OCY77:OCZ78 NTC77:NTD78 NJG77:NJH78 MZK77:MZL78 MPO77:MPP78 MFS77:MFT78 LVW77:LVX78 LMA77:LMB78 LCE77:LCF78 KSI77:KSJ78 KIM77:KIN78 JYQ77:JYR78 JOU77:JOV78 JEY77:JEZ78 IVC77:IVD78 ILG77:ILH78 IBK77:IBL78 HRO77:HRP78 HHS77:HHT78 GXW77:GXX78 GOA77:GOB78 GEE77:GEF78 FUI77:FUJ78 FKM77:FKN78 FAQ77:FAR78 EQU77:EQV78 EGY77:EGZ78 DXC77:DXD78 DNG77:DNH78 DDK77:DDL78 CTO77:CTP78 CJS77:CJT78 BZW77:BZX78 BQA77:BQB78 BGE77:BGF78 AWI77:AWJ78 AMM77:AMN78 ACQ77:ACR78 SU77:SV78 IY77:IZ78 GXR36:GXS36 GXT37:GXU39 WLJ36:WLK36 WLL37:WLM39 ACL36:ACM36 ACN37:ACO39 SQX36:SQY36 SQZ37:SRA39 HHN36:HHO36 HHP37:HHQ39 BZR36:BZS36 BZT37:BZU39 HRJ36:HRK36 HRL37:HRM39 IBF36:IBG36 IBH37:IBI39 FUD36:FUE36 FUF37:FUG39 ILB36:ILC36 ILD37:ILE39 CJN36:CJO36 CJP37:CJQ39 IUX36:IUY36 IUZ37:IVA39 JET36:JEU36 JEV37:JEW39 TAT36:TAU36 TAV37:TAW39 IT36:IU36 IV37:IW39 VRR36:VRS36 VRT37:VRU39 JOP36:JOQ36 JOR37:JOS39 CTJ36:CTK36 CTL37:CTM39 JYL36:JYM36 JYN37:JYO39 TKP36:TKQ36 TKR37:TKS39 KIH36:KII36 KIJ37:KIK39 AMH36:AMI36 AMJ37:AMK39 KSD36:KSE36 KSF37:KSG39 DDF36:DDG36 DDH37:DDI39 TUL36:TUM36 TUN37:TUO39 LBZ36:LCA36 LCB37:LCC39 LLV36:LLW36 LLX37:LLY39 LVR36:LVS36 LVT37:LVU39 DNB36:DNC36 DND37:DNE39 GDZ36:GEA36 GEB37:GEC39 MFN36:MFO36 MFP37:MFQ39 MPJ36:MPK36 MPL37:MPM39 SP36:SQ36 SR37:SS39 MZF36:MZG36 MZH37:MZI39 UEH36:UEI36 UEJ37:UEK39 DWX36:DWY36 DWZ37:DXA39 WBN36:WBO36 WBP37:WBQ39 NJB36:NJC36 NJD37:NJE39 NSX36:NSY36 NSZ37:NTA39 AWD36:AWE36 AWF37:AWG39 UOD36:UOE36 UOF37:UOG39 OCT36:OCU36 OCV37:OCW39 EGT36:EGU36 EGV37:EGW39 OMP36:OMQ36 OMR37:OMS39 OWL36:OWM36 OWN37:OWO39 BPV36:BPW36 BPX37:BPY39 PGH36:PGI36 PGJ37:PGK39 EQP36:EQQ36 EQR37:EQS39 PQD36:PQE36 PQF37:PQG39 PZZ36:QAA36 QAB37:QAC39 UXZ36:UYA36 UYB37:UYC39 QJV36:QJW36 QJX37:QJY39 FAL36:FAM36 FAN37:FAO39 QTR36:QTS36 QTT37:QTU39 RDN36:RDO36 RDP37:RDQ39 GNV36:GNW36 GNX37:GNY39 BFZ36:BGA36 BGB37:BGC39 WVF36:WVG36 WVH37:WVI39 RNJ36:RNK36 RNL37:RNM39 FKH36:FKI36 FKJ37:FKK39 RXF36:RXG36 RXH37:RXI39 VHV36:VHW36 VHX37:VHY39 SHB36:SHC36 WVJ65:WVK73 WVK62:WVL64 WLN65:WLO73 WLO62:WLP64 WBR65:WBS73 WBS62:WBT64 VRV65:VRW73 VRW62:VRX64 VHZ65:VIA73 VIA62:VIB64 UYD65:UYE73 UYE62:UYF64 UOH65:UOI73 UOI62:UOJ64 UEL65:UEM73 UEM62:UEN64 TUP65:TUQ73 TUQ62:TUR64 TKT65:TKU73 TKU62:TKV64 TAX65:TAY73 TAY62:TAZ64 SRB65:SRC73 SRC62:SRD64 SHF65:SHG73 SHG62:SHH64 RXJ65:RXK73 RXK62:RXL64 RNN65:RNO73 RNO62:RNP64 RDR65:RDS73 RDS62:RDT64 QTV65:QTW73 QTW62:QTX64 QJZ65:QKA73 QKA62:QKB64 QAD65:QAE73 QAE62:QAF64 PQH65:PQI73 PQI62:PQJ64 PGL65:PGM73 PGM62:PGN64 OWP65:OWQ73 OWQ62:OWR64 OMT65:OMU73 OMU62:OMV64 OCX65:OCY73 OCY62:OCZ64 NTB65:NTC73 NTC62:NTD64 NJF65:NJG73 NJG62:NJH64 MZJ65:MZK73 MZK62:MZL64 MPN65:MPO73 MPO62:MPP64 MFR65:MFS73 MFS62:MFT64 LVV65:LVW73 LVW62:LVX64 LLZ65:LMA73 LMA62:LMB64 LCD65:LCE73 LCE62:LCF64 KSH65:KSI73 KSI62:KSJ64 KIL65:KIM73 KIM62:KIN64 JYP65:JYQ73 JYQ62:JYR64 JOT65:JOU73 JOU62:JOV64 JEX65:JEY73 JEY62:JEZ64 IVB65:IVC73 IVC62:IVD64 ILF65:ILG73 ILG62:ILH64 IBJ65:IBK73 IBK62:IBL64 HRN65:HRO73 HRO62:HRP64 HHR65:HHS73 HHS62:HHT64 GXV65:GXW73 GXW62:GXX64 GNZ65:GOA73 GOA62:GOB64 GED65:GEE73 GEE62:GEF64 FUH65:FUI73 FUI62:FUJ64 FKL65:FKM73 FKM62:FKN64 FAP65:FAQ73 FAQ62:FAR64 EQT65:EQU73 EQU62:EQV64 EGX65:EGY73 EGY62:EGZ64 DXB65:DXC73 DXC62:DXD64 DNF65:DNG73 DNG62:DNH64 DDJ65:DDK73 DDK62:DDL64 CTN65:CTO73 CTO62:CTP64 CJR65:CJS73 CJS62:CJT64 BZV65:BZW73 BZW62:BZX64 BPZ65:BQA73 BQA62:BQB64 BGD65:BGE73 BGE62:BGF64 AWH65:AWI73 AWI62:AWJ64 AML65:AMM73 AMM62:AMN64 ACP65:ACQ73 ACQ62:ACR64 ST65:SU73 SU62:SV64 IX65:IY73 IY62:IZ64 F86:G86 WVN86:WVO86 WLR86:WLS86 WBV86:WBW86 VRZ86:VSA86 VID86:VIE86 UYH86:UYI86 UOL86:UOM86 UEP86:UEQ86 TUT86:TUU86 TKX86:TKY86 TBB86:TBC86 SRF86:SRG86 SHJ86:SHK86 RXN86:RXO86 RNR86:RNS86 RDV86:RDW86 QTZ86:QUA86 QKD86:QKE86 QAH86:QAI86 PQL86:PQM86 PGP86:PGQ86 OWT86:OWU86 OMX86:OMY86 ODB86:ODC86 NTF86:NTG86 NJJ86:NJK86 MZN86:MZO86 MPR86:MPS86 MFV86:MFW86 LVZ86:LWA86 LMD86:LME86 LCH86:LCI86 KSL86:KSM86 KIP86:KIQ86 JYT86:JYU86 JOX86:JOY86 JFB86:JFC86 IVF86:IVG86 ILJ86:ILK86 IBN86:IBO86 HRR86:HRS86 HHV86:HHW86 GXZ86:GYA86 GOD86:GOE86 GEH86:GEI86 FUL86:FUM86 FKP86:FKQ86 FAT86:FAU86 EQX86:EQY86 EHB86:EHC86 DXF86:DXG86 DNJ86:DNK86 DDN86:DDO86 CTR86:CTS86 CJV86:CJW86 BZZ86:CAA86 BQD86:BQE86 BGH86:BGI86 AWL86:AWM86 AMP86:AMQ86 ACT86:ACU86 SX86:SY86 JB86:JC86 WVJ92:WVK93 WLN92:WLO93 WBR92:WBS93 VRV92:VRW93 VHZ92:VIA93 UYD92:UYE93 UOH92:UOI93 UEL92:UEM93 TUP92:TUQ93 TKT92:TKU93 TAX92:TAY93 SRB92:SRC93 SHF92:SHG93 RXJ92:RXK93 RNN92:RNO93 RDR92:RDS93 QTV92:QTW93 QJZ92:QKA93 QAD92:QAE93 PQH92:PQI93 PGL92:PGM93 OWP92:OWQ93 OMT92:OMU93 OCX92:OCY93 NTB92:NTC93 NJF92:NJG93 MZJ92:MZK93 MPN92:MPO93 MFR92:MFS93 LVV92:LVW93 LLZ92:LMA93 LCD92:LCE93 KSH92:KSI93 KIL92:KIM93 JYP92:JYQ93 JOT92:JOU93 JEX92:JEY93 IVB92:IVC93 ILF92:ILG93 IBJ92:IBK93 HRN92:HRO93 HHR92:HHS93 GXV92:GXW93 GNZ92:GOA93 GED92:GEE93 FUH92:FUI93 FKL92:FKM93 FAP92:FAQ93 EQT92:EQU93 EGX92:EGY93 DXB92:DXC93 DNF92:DNG93 DDJ92:DDK93 CTN92:CTO93 CJR92:CJS93 BZV92:BZW93 BPZ92:BQA93 BGD92:BGE93 AWH92:AWI93 AML92:AMM93 ACP92:ACQ93 ST92:SU93 IX92:IY93 D32:E33 WVL32:WVM33 WLP32:WLQ33 WBT32:WBU33 VRX32:VRY33 VIB32:VIC33 UYF32:UYG33 UOJ32:UOK33 UEN32:UEO33 TUR32:TUS33 TKV32:TKW33 TAZ32:TBA33 SRD32:SRE33 SHH32:SHI33 RXL32:RXM33 RNP32:RNQ33 RDT32:RDU33 QTX32:QTY33 QKB32:QKC33 QAF32:QAG33 PQJ32:PQK33 PGN32:PGO33 OWR32:OWS33 OMV32:OMW33 OCZ32:ODA33 NTD32:NTE33 NJH32:NJI33 MZL32:MZM33 MPP32:MPQ33 MFT32:MFU33 LVX32:LVY33 LMB32:LMC33 LCF32:LCG33 KSJ32:KSK33 KIN32:KIO33 JYR32:JYS33 JOV32:JOW33 JEZ32:JFA33 IVD32:IVE33 ILH32:ILI33 IBL32:IBM33 HRP32:HRQ33 HHT32:HHU33 GXX32:GXY33 GOB32:GOC33 GEF32:GEG33 FUJ32:FUK33 FKN32:FKO33 FAR32:FAS33 EQV32:EQW33 EGZ32:EHA33 DXD32:DXE33 DNH32:DNI33 DDL32:DDM33 CTP32:CTQ33 CJT32:CJU33 BZX32:BZY33 BQB32:BQC33 BGF32:BGG33 AWJ32:AWK33 AMN32:AMO33 ACR32:ACS33 SV32:SW33 IZ32:JA33 WLI56:WLJ57 KIG56:KIH57 WBM56:WBN57 EGS56:EGT57 VRQ56:VRR57 JYK56:JYL57 VHU56:VHV57 BFY56:BFZ57 UXY56:UXZ57 JOO56:JOP57 UOC56:UOD57 DWW56:DWX57 UEG56:UEH57 JES56:JET57 TUK56:TUL57 SO56:SP57 TKO56:TKP57 IUW56:IUX57 TAS56:TAT57 DNA56:DNB57 SQW56:SQX57 ILA56:ILB57 SHA56:SHB57 AWC56:AWD57 RXE56:RXF57 IBE56:IBF57 RNI56:RNJ57 DDE56:DDF57 RDM56:RDN57 HRI56:HRJ57 QTQ56:QTR57 QJU56:QJV57 HHM56:HHN57 PZY56:PZZ57 CTI56:CTJ57 PQC56:PQD57 GXQ56:GXR57 PGG56:PGH57 AMG56:AMH57 OWK56:OWL57 GNU56:GNV57 OMO56:OMP57 CJM56:CJN57 OCS56:OCT57 GDY56:GDZ57 NSW56:NSX57 IS56:IT57 NJA56:NJB57 FUC56:FUD57 MZE56:MZF57 BZQ56:BZR57 MPI56:MPJ57 FKG56:FKH57 MFM56:MFN57 ACK56:ACL57 LVQ56:LVR57 FAK56:FAL57 LLU56:LLV57 BPU56:BPV57 LBY56:LBZ57 EQO56:EQP57 KSC56:KSD57 WVE56:WVF57">
      <formula1>#REF!</formula1>
    </dataValidation>
    <dataValidation allowBlank="1" showInputMessage="1" showErrorMessage="1" errorTitle="5 Mod" error="Enter valid 5' Mod" sqref="WLJ80 IX80 ST80 ACP80 AML80 AWH80 BGD80 BPZ80 BZV80 CJR80 CTN80 DDJ80 DNF80 DXB80 EGX80 EQT80 FAP80 FKL80 FUH80 GED80 GNZ80 GXV80 HHR80 HRN80 IBJ80 ILF80 IVB80 JEX80 JOT80 JYP80 KIL80 KSH80 LCD80 LLZ80 LVV80 MFR80 MPN80 MZJ80 NJF80 NTB80 OCX80 OMT80 OWP80 PGL80 PQH80 QAD80 QJZ80 QTV80 RDR80 RNN80 RXJ80 SHF80 SRB80 TAX80 TKT80 TUP80 UEL80 UOH80 UYD80 VHZ80 VRV80 WBR80 WLN80 WVJ80 IT80 SP80 ACL80 AMH80 AWD80 BFZ80 BPV80 BZR80 CJN80 CTJ80 DDF80 DNB80 DWX80 EGT80 EQP80 FAL80 FKH80 FUD80 GDZ80 GNV80 GXR80 HHN80 HRJ80 IBF80 ILB80 IUX80 JET80 JOP80 JYL80 KIH80 KSD80 LBZ80 LLV80 LVR80 MFN80 MPJ80 MZF80 NJB80 NSX80 OCT80 OMP80 OWL80 PGH80 PQD80 PZZ80 QJV80 QTR80 RDN80 RNJ80 RXF80 SHB80 SQX80 TAT80 TKP80 TUL80 UEH80 UOD80 UXZ80 VHV80 VRR80 WBN80 JOU81 WVF80 WVE74:WVE76 WLI74:WLI76 WBM74:WBM76 VRQ74:VRQ76 VHU74:VHU76 UXY74:UXY76 UOC74:UOC76 UEG74:UEG76 TUK74:TUK76 TKO74:TKO76 TAS74:TAS76 SQW74:SQW76 SHA74:SHA76 RXE74:RXE76 RNI74:RNI76 RDM74:RDM76 QTQ74:QTQ76 QJU74:QJU76 PZY74:PZY76 PQC74:PQC76 PGG74:PGG76 OWK74:OWK76 OMO74:OMO76 OCS74:OCS76 NSW74:NSW76 NJA74:NJA76 MZE74:MZE76 MPI74:MPI76 MFM74:MFM76 LVQ74:LVQ76 LLU74:LLU76 LBY74:LBY76 KSC74:KSC76 KIG74:KIG76 JYK74:JYK76 JOO74:JOO76 JES74:JES76 IUW74:IUW76 ILA74:ILA76 IBE74:IBE76 HRI74:HRI76 HHM74:HHM76 GXQ74:GXQ76 GNU74:GNU76 GDY74:GDY76 FUC74:FUC76 FKG74:FKG76 FAK74:FAK76 EQO74:EQO76 EGS74:EGS76 DWW74:DWW76 DNA74:DNA76 DDE74:DDE76 CTI74:CTI76 CJM74:CJM76 BZQ74:BZQ76 BPU74:BPU76 BFY74:BFY76 AWC74:AWC76 AMG74:AMG76 ACK74:ACK76 SO74:SO76 IS74:IS76 JEY81 IVC81 ILG81 IBK81 HRO81 HHS81 GXW81 GOA81 GEE81 FUI81 FKM81 FAQ81 EQU81 EGY81 DXC81 DNG81 DDK81 CTO81 CJS81 BZW81 BQA81 BGE81 AWI81 AMM81 ACQ81 SU81 IY81 WVK81 WLO81 WBS81 VRW81 VIA81 UYE81 UOI81 UEM81 TUQ81 TKU81 TAY81 SRC81 SHG81 RXK81 RNO81 RDS81 QTW81 QKA81 QAE81 PQI81 PGM81 OWQ81 OMU81 OCY81 NTC81 NJG81 MZK81 MPO81 MFS81 LVW81 LMA81 WVO81 WLS81 WBW81 VSA81 VIE81 UYI81 UOM81 UEQ81 TUU81 TKY81 TBC81 SRG81 SHK81 RXO81 RNS81 RDW81 QUA81 QKE81 QAI81 PQM81 PGQ81 OWU81 OMY81 ODC81 NTG81 NJK81 MZO81 MPS81 MFW81 LWA81 LME81 LCI81 KSM81 KIQ81 JYU81 JOY81 JFC81 IVG81 ILK81 IBO81 HRS81 HHW81 GYA81 GOE81 GEI81 FUM81 FKQ81 FAU81 EQY81 EHC81 DXG81 DNK81 DDO81 CTS81 CJW81 CAA81 BQE81 BGI81 AWM81 AMQ81 ACU81 SY81 JC81 KSI81 LCE81 KIM81 G81 JYQ81 IS45 SO45 ACK45 AMG45 AWC45 BFY45 BPU45 BZQ45 CJM45 CTI45 DDE45 DNA45 DWW45 EGS45 EQO45 FAK45 FKG45 FUC45 GDY45 GNU45 GXQ45 HHM45 HRI45 IBE45 ILA45 IUW45 JES45 JOO45 JYK45 KIG45 KSC45 LBY45 LLU45 LVQ45 MFM45 MPI45 MZE45 NJA45 NSW45 OCS45 OMO45 OWK45 PGG45 PQC45 PZY45 QJU45 QTQ45 RDM45 RNI45 RXE45 SHA45 SQW45 TAS45 TKO45 TUK45 UEG45 UOC45 UXY45 VHU45 VRQ45 WBM45 WLI45 WVE45 IW45 SS45 ACO45 AMK45 AWG45 BGC45 BPY45 BZU45 CJQ45 CTM45 DDI45 DNE45 DXA45 EGW45 EQS45 FAO45 FKK45 FUG45 GEC45 GNY45 GXU45 HHQ45 HRM45 IBI45 ILE45 IVA45 JEW45 JOS45 JYO45 KIK45 KSG45 LCC45 LLY45 LVU45 MFQ45 MPM45 MZI45 NJE45 NTA45 OCW45 OMS45 OWO45 PGK45 PQG45 QAC45 QJY45 QTU45 RDQ45 RNM45 RXI45 SHE45 SRA45 TAW45 TKS45 TUO45 UEK45 UOG45 UYC45 VHY45 VRU45 WBQ45 WLM45 WVI45 IV43:IV44 IS40:IS42 SO40:SO42 ACK40:ACK42 AMG40:AMG42 AWC40:AWC42 BFY40:BFY42 BPU40:BPU42 BZQ40:BZQ42 CJM40:CJM42 CTI40:CTI42 DDE40:DDE42 DNA40:DNA42 DWW40:DWW42 EGS40:EGS42 EQO40:EQO42 FAK40:FAK42 FKG40:FKG42 FUC40:FUC42 GDY40:GDY42 GNU40:GNU42 GXQ40:GXQ42 HHM40:HHM42 HRI40:HRI42 IBE40:IBE42 ILA40:ILA42 IUW40:IUW42 JES40:JES42 JOO40:JOO42 JYK40:JYK42 KIG40:KIG42 KSC40:KSC42 LBY40:LBY42 LLU40:LLU42 LVQ40:LVQ42 MFM40:MFM42 MPI40:MPI42 MZE40:MZE42 NJA40:NJA42 NSW40:NSW42 OCS40:OCS42 OMO40:OMO42 OWK40:OWK42 PGG40:PGG42 PQC40:PQC42 PZY40:PZY42 QJU40:QJU42 QTQ40:QTQ42 RDM40:RDM42 RNI40:RNI42 RXE40:RXE42 SHA40:SHA42 SQW40:SQW42 TAS40:TAS42 TKO40:TKO42 TUK40:TUK42 UEG40:UEG42 UOC40:UOC42 UXY40:UXY42 VHU40:VHU42 VRQ40:VRQ42 WBM40:WBM42 WLI40:WLI42 WVE40:WVE42 WVD43:WVD44 WLH43:WLH44 WBL43:WBL44 VRP43:VRP44 VHT43:VHT44 UXX43:UXX44 UOB43:UOB44 UEF43:UEF44 TUJ43:TUJ44 TKN43:TKN44 TAR43:TAR44 SQV43:SQV44 SGZ43:SGZ44 RXD43:RXD44 RNH43:RNH44 RDL43:RDL44 QTP43:QTP44 QJT43:QJT44 PZX43:PZX44 PQB43:PQB44 PGF43:PGF44 OWJ43:OWJ44 OMN43:OMN44 OCR43:OCR44 NSV43:NSV44 NIZ43:NIZ44 MZD43:MZD44 MPH43:MPH44 MFL43:MFL44 LVP43:LVP44 LLT43:LLT44 LBX43:LBX44 KSB43:KSB44 KIF43:KIF44 JYJ43:JYJ44 JON43:JON44 JER43:JER44 IUV43:IUV44 IKZ43:IKZ44 IBD43:IBD44 HRH43:HRH44 HHL43:HHL44 GXP43:GXP44 GNT43:GNT44 GDX43:GDX44 FUB43:FUB44 FKF43:FKF44 FAJ43:FAJ44 EQN43:EQN44 EGR43:EGR44 DWV43:DWV44 DMZ43:DMZ44 DDD43:DDD44 CTH43:CTH44 CJL43:CJL44 BZP43:BZP44 BPT43:BPT44 BFX43:BFX44 AWB43:AWB44 AMF43:AMF44 ACJ43:ACJ44 SN43:SN44 IR43:IR44 WVH43:WVH44 WLL43:WLL44 WBP43:WBP44 VRT43:VRT44 VHX43:VHX44 UYB43:UYB44 UOF43:UOF44 UEJ43:UEJ44 TUN43:TUN44 TKR43:TKR44 TAV43:TAV44 SQZ43:SQZ44 SHD43:SHD44 RXH43:RXH44 RNL43:RNL44 RDP43:RDP44 QTT43:QTT44 QJX43:QJX44 QAB43:QAB44 PQF43:PQF44 PGJ43:PGJ44 OWN43:OWN44 OMR43:OMR44 OCV43:OCV44 NSZ43:NSZ44 NJD43:NJD44 MZH43:MZH44 MPL43:MPL44 MFP43:MFP44 LVT43:LVT44 LLX43:LLX44 LCB43:LCB44 KSF43:KSF44 KIJ43:KIJ44 JYN43:JYN44 JOR43:JOR44 JEV43:JEV44 IUZ43:IUZ44 ILD43:ILD44 IBH43:IBH44 HRL43:HRL44 HHP43:HHP44 GXT43:GXT44 GNX43:GNX44 GEB43:GEB44 FUF43:FUF44 FKJ43:FKJ44 FAN43:FAN44 EQR43:EQR44 EGV43:EGV44 DWZ43:DWZ44 DND43:DND44 DDH43:DDH44 CTL43:CTL44 CJP43:CJP44 BZT43:BZT44 BPX43:BPX44 BGB43:BGB44 AWF43:AWF44 AMJ43:AMJ44 ACN43:ACN44 SR43:SR44 WVG18:WVG24 WVI14:WVI17 IQ18:IQ24 IS14:IS17 SM18:SM24 SO14:SO17 ACI18:ACI24 ACK14:ACK17 AME18:AME24 AMG14:AMG17 AWA18:AWA24 AWC14:AWC17 BFW18:BFW24 BFY14:BFY17 BPS18:BPS24 BPU14:BPU17 BZO18:BZO24 BZQ14:BZQ17 CJK18:CJK24 CJM14:CJM17 CTG18:CTG24 CTI14:CTI17 DDC18:DDC24 DDE14:DDE17 DMY18:DMY24 DNA14:DNA17 DWU18:DWU24 DWW14:DWW17 EGQ18:EGQ24 EGS14:EGS17 EQM18:EQM24 EQO14:EQO17 FAI18:FAI24 FAK14:FAK17 FKE18:FKE24 FKG14:FKG17 FUA18:FUA24 FUC14:FUC17 GDW18:GDW24 GDY14:GDY17 GNS18:GNS24 GNU14:GNU17 GXO18:GXO24 GXQ14:GXQ17 HHK18:HHK24 HHM14:HHM17 HRG18:HRG24 HRI14:HRI17 IBC18:IBC24 IBE14:IBE17 IKY18:IKY24 ILA14:ILA17 IUU18:IUU24 IUW14:IUW17 JEQ18:JEQ24 JES14:JES17 JOM18:JOM24 JOO14:JOO17 JYI18:JYI24 JYK14:JYK17 KIE18:KIE24 KIG14:KIG17 KSA18:KSA24 KSC14:KSC17 LBW18:LBW24 LBY14:LBY17 LLS18:LLS24 LLU14:LLU17 LVO18:LVO24 LVQ14:LVQ17 MFK18:MFK24 MFM14:MFM17 MPG18:MPG24 MPI14:MPI17 MZC18:MZC24 MZE14:MZE17 NIY18:NIY24 NJA14:NJA17 NSU18:NSU24 NSW14:NSW17 OCQ18:OCQ24 OCS14:OCS17 OMM18:OMM24 OMO14:OMO17 OWI18:OWI24 OWK14:OWK17 PGE18:PGE24 PGG14:PGG17 PQA18:PQA24 PQC14:PQC17 PZW18:PZW24 PZY14:PZY17 QJS18:QJS24 QJU14:QJU17 QTO18:QTO24 QTQ14:QTQ17 RDK18:RDK24 RDM14:RDM17 RNG18:RNG24 RNI14:RNI17 RXC18:RXC24 RXE14:RXE17 SGY18:SGY24 SHA14:SHA17 SQU18:SQU24 SQW14:SQW17 TAQ18:TAQ24 TAS14:TAS17 TKM18:TKM24 TKO14:TKO17 TUI18:TUI24 TUK14:TUK17 UEE18:UEE24 UEG14:UEG17 UOA18:UOA24 UOC14:UOC17 UXW18:UXW24 UXY14:UXY17 VHS18:VHS24 VHU14:VHU17 VRO18:VRO24 VRQ14:VRQ17 WBK18:WBK24 WBM14:WBM17 WLG18:WLG24 WLI14:WLI17 WVC18:WVC24 WVE14:WVE17 IU18:IU24 IW14:IW17 SQ18:SQ24 SS14:SS17 ACM18:ACM24 ACO14:ACO17 AMI18:AMI24 AMK14:AMK17 AWE18:AWE24 AWG14:AWG17 BGA18:BGA24 BGC14:BGC17 BPW18:BPW24 BPY14:BPY17 BZS18:BZS24 BZU14:BZU17 CJO18:CJO24 CJQ14:CJQ17 CTK18:CTK24 CTM14:CTM17 DDG18:DDG24 DDI14:DDI17 DNC18:DNC24 DNE14:DNE17 DWY18:DWY24 DXA14:DXA17 EGU18:EGU24 EGW14:EGW17 EQQ18:EQQ24 EQS14:EQS17 FAM18:FAM24 FAO14:FAO17 FKI18:FKI24 FKK14:FKK17 FUE18:FUE24 FUG14:FUG17 GEA18:GEA24 GEC14:GEC17 GNW18:GNW24 GNY14:GNY17 GXS18:GXS24 GXU14:GXU17 HHO18:HHO24 HHQ14:HHQ17 HRK18:HRK24 HRM14:HRM17 IBG18:IBG24 IBI14:IBI17 ILC18:ILC24 ILE14:ILE17 IUY18:IUY24 IVA14:IVA17 JEU18:JEU24 JEW14:JEW17 JOQ18:JOQ24 JOS14:JOS17 JYM18:JYM24 JYO14:JYO17 KII18:KII24 KIK14:KIK17 KSE18:KSE24 KSG14:KSG17 LCA18:LCA24 LCC14:LCC17 LLW18:LLW24 LLY14:LLY17 LVS18:LVS24 LVU14:LVU17 MFO18:MFO24 MFQ14:MFQ17 MPK18:MPK24 MPM14:MPM17 MZG18:MZG24 MZI14:MZI17 NJC18:NJC24 NJE14:NJE17 NSY18:NSY24 NTA14:NTA17 OCU18:OCU24 OCW14:OCW17 OMQ18:OMQ24 OMS14:OMS17 OWM18:OWM24 OWO14:OWO17 PGI18:PGI24 PGK14:PGK17 PQE18:PQE24 PQG14:PQG17 QAA18:QAA24 QAC14:QAC17 QJW18:QJW24 QJY14:QJY17 QTS18:QTS24 QTU14:QTU17 RDO18:RDO24 RDQ14:RDQ17 RNK18:RNK24 RNM14:RNM17 RXG18:RXG24 RXI14:RXI17 SHC18:SHC24 SHE14:SHE17 SQY18:SQY24 SRA14:SRA17 TAU18:TAU24 TAW14:TAW17 TKQ18:TKQ24 TKS14:TKS17 TUM18:TUM24 TUO14:TUO17 UEI18:UEI24 UEK14:UEK17 UOE18:UOE24 UOG14:UOG17 UYA18:UYA24 UYC14:UYC17 VHW18:VHW24 VHY14:VHY17 VRS18:VRS24 VRU14:VRU17 WBO18:WBO24 WBQ14:WBQ17 WLK18:WLK24 WLM14:WLM17 SW48:SW49 ACS48:ACS49 AMO48:AMO49 AWK48:AWK49 BGG48:BGG49 BQC48:BQC49 BZY48:BZY49 CJU48:CJU49 CTQ48:CTQ49 DDM48:DDM49 DNI48:DNI49 DXE48:DXE49 EHA48:EHA49 EQW48:EQW49 FAS48:FAS49 FKO48:FKO49 FUK48:FUK49 GEG48:GEG49 GOC48:GOC49 GXY48:GXY49 HHU48:HHU49 HRQ48:HRQ49 IBM48:IBM49 ILI48:ILI49 IVE48:IVE49 JFA48:JFA49 JOW48:JOW49 JYS48:JYS49 KIO48:KIO49 KSK48:KSK49 LCG48:LCG49 LMC48:LMC49 LVY48:LVY49 MFU48:MFU49 MPQ48:MPQ49 MZM48:MZM49 NJI48:NJI49 NTE48:NTE49 ODA48:ODA49 OMW48:OMW49 OWS48:OWS49 PGO48:PGO49 PQK48:PQK49 QAG48:QAG49 QKC48:QKC49 QTY48:QTY49 RDU48:RDU49 RNQ48:RNQ49 RXM48:RXM49 SHI48:SHI49 SRE48:SRE49 TBA48:TBA49 TKW48:TKW49 TUS48:TUS49 UEO48:UEO49 UOK48:UOK49 UYG48:UYG49 VIC48:VIC49 VRY48:VRY49 WBU48:WBU49 WLQ48:WLQ49 WVM48:WVM49 IW48:IW49 SS48:SS49 ACO48:ACO49 AMK48:AMK49 AWG48:AWG49 BGC48:BGC49 BPY48:BPY49 BZU48:BZU49 CJQ48:CJQ49 CTM48:CTM49 DDI48:DDI49 DNE48:DNE49 DXA48:DXA49 EGW48:EGW49 EQS48:EQS49 FAO48:FAO49 FKK48:FKK49 FUG48:FUG49 GEC48:GEC49 GNY48:GNY49 GXU48:GXU49 HHQ48:HHQ49 HRM48:HRM49 IBI48:IBI49 ILE48:ILE49 IVA48:IVA49 JEW48:JEW49 JOS48:JOS49 JYO48:JYO49 KIK48:KIK49 KSG48:KSG49 LCC48:LCC49 LLY48:LLY49 LVU48:LVU49 MFQ48:MFQ49 MPM48:MPM49 MZI48:MZI49 NJE48:NJE49 NTA48:NTA49 OCW48:OCW49 OMS48:OMS49 OWO48:OWO49 PGK48:PGK49 PQG48:PQG49 QAC48:QAC49 QJY48:QJY49 QTU48:QTU49 RDQ48:RDQ49 RNM48:RNM49 RXI48:RXI49 SHE48:SHE49 SRA48:SRA49 TAW48:TAW49 TKS48:TKS49 TUO48:TUO49 UEK48:UEK49 UOG48:UOG49 UYC48:UYC49 VHY48:VHY49 VRU48:VRU49 WBQ48:WBQ49 WLM48:WLM49 WVI48:WVI49 E48:E49 JA48:JA49 WLN51:WLN52 WBR51:WBR52 VRV51:VRV52 VHZ51:VHZ52 UYD51:UYD52 UOH51:UOH52 UEL51:UEL52 TUP51:TUP52 TKT51:TKT52 TAX51:TAX52 SRB51:SRB52 SHF51:SHF52 RXJ51:RXJ52 RNN51:RNN52 RDR51:RDR52 QTV51:QTV52 QJZ51:QJZ52 QAD51:QAD52 PQH51:PQH52 PGL51:PGL52 OWP51:OWP52 OMT51:OMT52 OCX51:OCX52 NTB51:NTB52 NJF51:NJF52 MZJ51:MZJ52 MPN51:MPN52 MFR51:MFR52 LVV51:LVV52 LLZ51:LLZ52 LCD51:LCD52 KSH51:KSH52 KIL51:KIL52 JYP51:JYP52 JOT51:JOT52 JEX51:JEX52 IVB51:IVB52 ILF51:ILF52 IBJ51:IBJ52 HRN51:HRN52 HHR51:HHR52 GXV51:GXV52 GNZ51:GNZ52 GED51:GED52 FUH51:FUH52 FKL51:FKL52 FAP51:FAP52 EQT51:EQT52 EGX51:EGX52 DXB51:DXB52 DNF51:DNF52 DDJ51:DDJ52 CTN51:CTN52 CJR51:CJR52 BZV51:BZV52 BPZ51:BPZ52 BGD51:BGD52 AWH51:AWH52 AML51:AML52 ACP51:ACP52 ST51:ST52 IX51:IX52 F51:F52 JB51:JB52 SX51:SX52 ACT51:ACT52 AMP51:AMP52 AWL51:AWL52 BGH51:BGH52 BQD51:BQD52 BZZ51:BZZ52 CJV51:CJV52 CTR51:CTR52 DDN51:DDN52 DNJ51:DNJ52 DXF51:DXF52 EHB51:EHB52 EQX51:EQX52 FAT51:FAT52 FKP51:FKP52 FUL51:FUL52 GEH51:GEH52 GOD51:GOD52 GXZ51:GXZ52 HHV51:HHV52 HRR51:HRR52 IBN51:IBN52 ILJ51:ILJ52 IVF51:IVF52 JFB51:JFB52 JOX51:JOX52 JYT51:JYT52 KIP51:KIP52 KSL51:KSL52 LCH51:LCH52 LMD51:LMD52 LVZ51:LVZ52 MFV51:MFV52 MPR51:MPR52 MZN51:MZN52 NJJ51:NJJ52 NTF51:NTF52 ODB51:ODB52 OMX51:OMX52 OWT51:OWT52 PGP51:PGP52 PQL51:PQL52 QAH51:QAH52 QKD51:QKD52 QTZ51:QTZ52 RDV51:RDV52 RNR51:RNR52 RXN51:RXN52 SHJ51:SHJ52 SRF51:SRF52 TBB51:TBB52 TKX51:TKX52 TUT51:TUT52 UEP51:UEP52 UOL51:UOL52 UYH51:UYH52 VID51:VID52 VRZ51:VRZ52 WBV51:WBV52 WLR51:WLR52 WVN51:WVN52 WVK53:WVK54 WVJ55 WLO53:WLO54 WLN55 WBS53:WBS54 WBR55 VRW53:VRW54 VRV55 VIA53:VIA54 VHZ55 UYE53:UYE54 UYD55 UOI53:UOI54 UOH55 UEM53:UEM54 UEL55 TUQ53:TUQ54 TUP55 TKU53:TKU54 TKT55 TAY53:TAY54 TAX55 SRC53:SRC54 SRB55 SHG53:SHG54 SHF55 RXK53:RXK54 RXJ55 RNO53:RNO54 RNN55 RDS53:RDS54 RDR55 QTW53:QTW54 QTV55 QKA53:QKA54 QJZ55 QAE53:QAE54 QAD55 PQI53:PQI54 PQH55 PGM53:PGM54 PGL55 OWQ53:OWQ54 OWP55 OMU53:OMU54 OMT55 OCY53:OCY54 OCX55 NTC53:NTC54 NTB55 NJG53:NJG54 NJF55 MZK53:MZK54 MZJ55 MPO53:MPO54 MPN55 MFS53:MFS54 MFR55 LVW53:LVW54 LVV55 LMA53:LMA54 LLZ55 LCE53:LCE54 LCD55 KSI53:KSI54 KSH55 KIM53:KIM54 KIL55 JYQ53:JYQ54 JYP55 JOU53:JOU54 JOT55 JEY53:JEY54 JEX55 IVC53:IVC54 IVB55 ILG53:ILG54 ILF55 IBK53:IBK54 IBJ55 HRO53:HRO54 HRN55 HHS53:HHS54 HHR55 GXW53:GXW54 GXV55 GOA53:GOA54 GNZ55 GEE53:GEE54 GED55 FUI53:FUI54 FUH55 FKM53:FKM54 FKL55 FAQ53:FAQ54 FAP55 EQU53:EQU54 EQT55 EGY53:EGY54 EGX55 DXC53:DXC54 DXB55 DNG53:DNG54 DNF55 DDK53:DDK54 DDJ55 CTO53:CTO54 CTN55 CJS53:CJS54 CJR55 BZW53:BZW54 BZV55 BQA53:BQA54 BPZ55 BGE53:BGE54 BGD55 AWI53:AWI54 AWH55 AMM53:AMM54 AML55 ACQ53:ACQ54 ACP55 SU53:SU54 ST55 IY53:IY54 IX55 IU53:IU54 IT55 SQ53:SQ54 SP55 ACM53:ACM54 ACL55 AMI53:AMI54 AMH55 AWE53:AWE54 AWD55 BGA53:BGA54 BFZ55 BPW53:BPW54 BPV55 BZS53:BZS54 BZR55 CJO53:CJO54 CJN55 CTK53:CTK54 CTJ55 DDG53:DDG54 DDF55 DNC53:DNC54 DNB55 DWY53:DWY54 DWX55 EGU53:EGU54 EGT55 EQQ53:EQQ54 EQP55 FAM53:FAM54 FAL55 FKI53:FKI54 FKH55 FUE53:FUE54 FUD55 GEA53:GEA54 GDZ55 GNW53:GNW54 GNV55 GXS53:GXS54 GXR55 HHO53:HHO54 HHN55 HRK53:HRK54 HRJ55 IBG53:IBG54 IBF55 ILC53:ILC54 ILB55 IUY53:IUY54 IUX55 JEU53:JEU54 JET55 JOQ53:JOQ54 JOP55 JYM53:JYM54 JYL55 KII53:KII54 KIH55 KSE53:KSE54 KSD55 LCA53:LCA54 LBZ55 LLW53:LLW54 LLV55 LVS53:LVS54 LVR55 MFO53:MFO54 MFN55 MPK53:MPK54 MPJ55 MZG53:MZG54 MZF55 NJC53:NJC54 NJB55 NSY53:NSY54 NSX55 OCU53:OCU54 OCT55 OMQ53:OMQ54 OMP55 OWM53:OWM54 OWL55 PGI53:PGI54 PGH55 PQE53:PQE54 PQD55 QAA53:QAA54 PZZ55 QJW53:QJW54 QJV55 QTS53:QTS54 QTR55 RDO53:RDO54 RDN55 RNK53:RNK54 RNJ55 RXG53:RXG54 RXF55 SHC53:SHC54 SHB55 SQY53:SQY54 SQX55 TAU53:TAU54 TAT55 TKQ53:TKQ54 TKP55 TUM53:TUM54 TUL55 UEI53:UEI54 UEH55 UOE53:UOE54 UOD55 UYA53:UYA54 UXZ55 VHW53:VHW54 VHV55 VRS53:VRS54 VRR55 WBO53:WBO54 WBN55 WLK53:WLK54 WLJ55 WVG53:WVG54 WVF55 WVJ51:WVJ52 I86 JE86 TA86 ACW86 AMS86 AWO86 BGK86 BQG86 CAC86 CJY86 CTU86 DDQ86 DNM86 DXI86 EHE86 ERA86 FAW86 FKS86 FUO86 GEK86 GOG86 GYC86 HHY86 HRU86 IBQ86 ILM86 IVI86 JFE86 JPA86 JYW86 KIS86 KSO86 LCK86 LMG86 LWC86 MFY86 MPU86 MZQ86 NJM86 NTI86 ODE86 ONA86 OWW86 PGS86 PQO86 QAK86 QKG86 QUC86 RDY86 RNU86 RXQ86 SHM86 SRI86 TBE86 TLA86 TUW86 UES86 UOO86 UYK86 VIG86 VSC86 WBY86 WLU86 WVQ86 E86 JA86 SW86 ACS86 AMO86 AWK86 BGG86 BQC86 BZY86 CJU86 CTQ86 DDM86 DNI86 DXE86 EHA86 EQW86 FAS86 FKO86 FUK86 GEG86 GOC86 GXY86 HHU86 HRQ86 IBM86 ILI86 IVE86 JFA86 JOW86 JYS86 KIO86 KSK86 LCG86 LMC86 LVY86 MFU86 MPQ86 MZM86 NJI86 NTE86 ODA86 OMW86 OWS86 PGO86 PQK86 QAG86 QKC86 QTY86 RDU86 RNQ86 RXM86 SHI86 SRE86 TBA86 TKW86 TUS86 UEO86 UOK86 UYG86 VIC86 VRY86 WBU86 WLQ86 WVM86 C77:F78 JOT77:JOT78 JEX77:JEX78 IVB77:IVB78 ILF77:ILF78 IBJ77:IBJ78 HRN77:HRN78 HHR77:HHR78 GXV77:GXV78 GNZ77:GNZ78 GED77:GED78 FUH77:FUH78 FKL77:FKL78 FAP77:FAP78 EQT77:EQT78 EGX77:EGX78 DXB77:DXB78 DNF77:DNF78 DDJ77:DDJ78 CTN77:CTN78 CJR77:CJR78 BZV77:BZV78 BPZ77:BPZ78 BGD77:BGD78 AWH77:AWH78 AML77:AML78 ACP77:ACP78 ST77:ST78 IX77:IX78 WVJ77:WVJ78 WLN77:WLN78 WBR77:WBR78 VRV77:VRV78 VHZ77:VHZ78 UYD77:UYD78 UOH77:UOH78 UEL77:UEL78 TUP77:TUP78 TKT77:TKT78 TAX77:TAX78 SRB77:SRB78 SHF77:SHF78 RXJ77:RXJ78 RNN77:RNN78 RDR77:RDR78 QTV77:QTV78 QJZ77:QJZ78 QAD77:QAD78 PQH77:PQH78 PGL77:PGL78 OWP77:OWP78 OMT77:OMT78 OCX77:OCX78 NTB77:NTB78 NJF77:NJF78 MZJ77:MZJ78 MPN77:MPN78 MFR77:MFR78 LVV77:LVV78 LLZ77:LLZ78 WVN77:WVN78 WLR77:WLR78 WBV77:WBV78 VRZ77:VRZ78 VID77:VID78 UYH77:UYH78 UOL77:UOL78 UEP77:UEP78 TUT77:TUT78 TKX77:TKX78 TBB77:TBB78 SRF77:SRF78 SHJ77:SHJ78 RXN77:RXN78 RNR77:RNR78 RDV77:RDV78 QTZ77:QTZ78 QKD77:QKD78 QAH77:QAH78 PQL77:PQL78 PGP77:PGP78 OWT77:OWT78 OMX77:OMX78 ODB77:ODB78 NTF77:NTF78 NJJ77:NJJ78 MZN77:MZN78 MPR77:MPR78 MFV77:MFV78 LVZ77:LVZ78 LMD77:LMD78 LCH77:LCH78 KSL77:KSL78 KIP77:KIP78 JYT77:JYT78 JOX77:JOX78 JFB77:JFB78 IVF77:IVF78 ILJ77:ILJ78 IBN77:IBN78 HRR77:HRR78 HHV77:HHV78 GXZ77:GXZ78 GOD77:GOD78 GEH77:GEH78 FUL77:FUL78 FKP77:FKP78 FAT77:FAT78 EQX77:EQX78 EHB77:EHB78 DXF77:DXF78 DNJ77:DNJ78 DDN77:DDN78 CTR77:CTR78 CJV77:CJV78 BZZ77:BZZ78 BQD77:BQD78 BGH77:BGH78 AWL77:AWL78 AMP77:AMP78 ACT77:ACT78 SX77:SX78 JB77:JB78 KSH77:KSH78 LCD77:LCD78 KIL77:KIL78 JYP77:JYP78 WVI40:WVI42 WLM40:WLM42 WBQ40:WBQ42 VRU40:VRU42 VHY40:VHY42 UYC40:UYC42 UOG40:UOG42 UEK40:UEK42 TUO40:TUO42 TKS40:TKS42 TAW40:TAW42 SRA40:SRA42 SHE40:SHE42 RXI40:RXI42 RNM40:RNM42 RDQ40:RDQ42 QTU40:QTU42 QJY40:QJY42 QAC40:QAC42 PQG40:PQG42 PGK40:PGK42 OWO40:OWO42 OMS40:OMS42 OCW40:OCW42 NTA40:NTA42 NJE40:NJE42 MZI40:MZI42 MPM40:MPM42 MFQ40:MFQ42 LVU40:LVU42 LLY40:LLY42 LCC40:LCC42 KSG40:KSG42 KIK40:KIK42 JYO40:JYO42 JOS40:JOS42 JEW40:JEW42 IVA40:IVA42 ILE40:ILE42 IBI40:IBI42 HRM40:HRM42 HHQ40:HHQ42 GXU40:GXU42 GNY40:GNY42 GEC40:GEC42 FUG40:FUG42 FKK40:FKK42 FAO40:FAO42 EQS40:EQS42 EGW40:EGW42 DXA40:DXA42 DNE40:DNE42 DDI40:DDI42 CTM40:CTM42 CJQ40:CJQ42 BZU40:BZU42 BPY40:BPY42 BGC40:BGC42 AWG40:AWG42 AMK40:AMK42 ACO40:ACO42 SS40:SS42 IW40:IW42 WVG37:WVG39 IW36 IY37:IY39 WVI36 WVK37:WVK39 WLM36 WLO37:WLO39 WBQ36 WBS37:WBS39 VRU36 VRW37:VRW39 VHY36 VIA37:VIA39 UYC36 UYE37:UYE39 UOG36 UOI37:UOI39 UEK36 UEM37:UEM39 TUO36 TUQ37:TUQ39 TKS36 TKU37:TKU39 TAW36 TAY37:TAY39 SRA36 SRC37:SRC39 SHE36 SHG37:SHG39 RXI36 RXK37:RXK39 RNM36 RNO37:RNO39 RDQ36 RDS37:RDS39 QTU36 QTW37:QTW39 QJY36 QKA37:QKA39 QAC36 QAE37:QAE39 PQG36 PQI37:PQI39 PGK36 PGM37:PGM39 OWO36 OWQ37:OWQ39 OMS36 OMU37:OMU39 OCW36 OCY37:OCY39 NTA36 NTC37:NTC39 NJE36 NJG37:NJG39 MZI36 MZK37:MZK39 MPM36 MPO37:MPO39 MFQ36 MFS37:MFS39 LVU36 LVW37:LVW39 LLY36 LMA37:LMA39 LCC36 LCE37:LCE39 KSG36 KSI37:KSI39 KIK36 KIM37:KIM39 JYO36 JYQ37:JYQ39 JOS36 JOU37:JOU39 JEW36 JEY37:JEY39 IVA36 IVC37:IVC39 ILE36 ILG37:ILG39 IBI36 IBK37:IBK39 HRM36 HRO37:HRO39 HHQ36 HHS37:HHS39 GXU36 GXW37:GXW39 GNY36 GOA37:GOA39 GEC36 GEE37:GEE39 FUG36 FUI37:FUI39 FKK36 FKM37:FKM39 FAO36 FAQ37:FAQ39 EQS36 EQU37:EQU39 EGW36 EGY37:EGY39 DXA36 DXC37:DXC39 DNE36 DNG37:DNG39 DDI36 DDK37:DDK39 CTM36 CTO37:CTO39 CJQ36 CJS37:CJS39 BZU36 BZW37:BZW39 BPY36 BQA37:BQA39 BGC36 BGE37:BGE39 AWG36 AWI37:AWI39 AMK36 AMM37:AMM39 ACO36 ACQ37:ACQ39 SS36 SU37:SU39 C36 E37:E39 IS36 IU37:IU39 SO36 SQ37:SQ39 ACK36 ACM37:ACM39 AMG36 AMI37:AMI39 AWC36 AWE37:AWE39 BFY36 BGA37:BGA39 BPU36 BPW37:BPW39 BZQ36 BZS37:BZS39 CJM36 CJO37:CJO39 CTI36 CTK37:CTK39 DDE36 DDG37:DDG39 DNA36 DNC37:DNC39 DWW36 DWY37:DWY39 EGS36 EGU37:EGU39 EQO36 EQQ37:EQQ39 FAK36 FAM37:FAM39 FKG36 FKI37:FKI39 FUC36 FUE37:FUE39 GDY36 GEA37:GEA39 GNU36 GNW37:GNW39 GXQ36 GXS37:GXS39 HHM36 HHO37:HHO39 HRI36 HRK37:HRK39 IBE36 IBG37:IBG39 ILA36 ILC37:ILC39 IUW36 IUY37:IUY39 JES36 JEU37:JEU39 JOO36 JOQ37:JOQ39 JYK36 JYM37:JYM39 KIG36 KII37:KII39 KSC36 KSE37:KSE39 LBY36 LCA37:LCA39 LLU36 LLW37:LLW39 LVQ36 LVS37:LVS39 MFM36 MFO37:MFO39 MPI36 MPK37:MPK39 MZE36 MZG37:MZG39 NJA36 NJC37:NJC39 NSW36 NSY37:NSY39 OCS36 OCU37:OCU39 OMO36 OMQ37:OMQ39 OWK36 OWM37:OWM39 PGG36 PGI37:PGI39 PQC36 PQE37:PQE39 PZY36 QAA37:QAA39 QJU36 QJW37:QJW39 QTQ36 QTS37:QTS39 RDM36 RDO37:RDO39 RNI36 RNK37:RNK39 RXE36 RXG37:RXG39 SHA36 SHC37:SHC39 SQW36 SQY37:SQY39 TAS36 TAU37:TAU39 TKO36 TKQ37:TKQ39 TUK36 TUM37:TUM39 UEG36 UEI37:UEI39 UOC36 UOE37:UOE39 UXY36 UYA37:UYA39 VHU36 VHW37:VHW39 VRQ36 VRS37:VRS39 WBM36 WBO37:WBO39 WLI36 WLK37:WLK39 WVE36 C62:F64 C65:E73 JYO65:JYO76 JYP62:JYP64 KIK65:KIK76 KIL62:KIL64 LCC65:LCC76 LCD62:LCD64 KSG65:KSG76 KSH62:KSH64 JA65:JA73 JB62:JB64 SW65:SW73 SX62:SX64 ACS65:ACS73 ACT62:ACT64 AMO65:AMO73 AMP62:AMP64 AWK65:AWK73 AWL62:AWL64 BGG65:BGG73 BGH62:BGH64 BQC65:BQC73 BQD62:BQD64 BZY65:BZY73 BZZ62:BZZ64 CJU65:CJU73 CJV62:CJV64 CTQ65:CTQ73 CTR62:CTR64 DDM65:DDM73 DDN62:DDN64 DNI65:DNI73 DNJ62:DNJ64 DXE65:DXE73 DXF62:DXF64 EHA65:EHA73 EHB62:EHB64 EQW65:EQW73 EQX62:EQX64 FAS65:FAS73 FAT62:FAT64 FKO65:FKO73 FKP62:FKP64 FUK65:FUK73 FUL62:FUL64 GEG65:GEG73 GEH62:GEH64 GOC65:GOC73 GOD62:GOD64 GXY65:GXY73 GXZ62:GXZ64 HHU65:HHU73 HHV62:HHV64 HRQ65:HRQ73 HRR62:HRR64 IBM65:IBM73 IBN62:IBN64 ILI65:ILI73 ILJ62:ILJ64 IVE65:IVE73 IVF62:IVF64 JFA65:JFA73 JFB62:JFB64 JOW65:JOW73 JOX62:JOX64 JYS65:JYS73 JYT62:JYT64 KIO65:KIO73 KIP62:KIP64 KSK65:KSK73 KSL62:KSL64 LCG65:LCG73 LCH62:LCH64 LMC65:LMC73 LMD62:LMD64 LVY65:LVY73 LVZ62:LVZ64 MFU65:MFU73 MFV62:MFV64 MPQ65:MPQ73 MPR62:MPR64 MZM65:MZM73 MZN62:MZN64 NJI65:NJI73 NJJ62:NJJ64 NTE65:NTE73 NTF62:NTF64 ODA65:ODA73 ODB62:ODB64 OMW65:OMW73 OMX62:OMX64 OWS65:OWS73 OWT62:OWT64 PGO65:PGO73 PGP62:PGP64 PQK65:PQK73 PQL62:PQL64 QAG65:QAG73 QAH62:QAH64 QKC65:QKC73 QKD62:QKD64 QTY65:QTY73 QTZ62:QTZ64 RDU65:RDU73 RDV62:RDV64 RNQ65:RNQ73 RNR62:RNR64 RXM65:RXM73 RXN62:RXN64 SHI65:SHI73 SHJ62:SHJ64 SRE65:SRE73 SRF62:SRF64 TBA65:TBA73 TBB62:TBB64 TKW65:TKW73 TKX62:TKX64 TUS65:TUS73 TUT62:TUT64 UEO65:UEO73 UEP62:UEP64 UOK65:UOK73 UOL62:UOL64 UYG65:UYG73 UYH62:UYH64 VIC65:VIC73 VID62:VID64 VRY65:VRY73 VRZ62:VRZ64 WBU65:WBU73 WBV62:WBV64 WLQ65:WLQ73 WLR62:WLR64 WVM65:WVM73 WVN62:WVN64 LLY65:LLY76 LLZ62:LLZ64 LVU65:LVU76 LVV62:LVV64 MFQ65:MFQ76 MFR62:MFR64 MPM65:MPM76 MPN62:MPN64 MZI65:MZI76 MZJ62:MZJ64 NJE65:NJE76 NJF62:NJF64 NTA65:NTA76 NTB62:NTB64 OCW65:OCW76 OCX62:OCX64 OMS65:OMS76 OMT62:OMT64 OWO65:OWO76 OWP62:OWP64 PGK65:PGK76 PGL62:PGL64 PQG65:PQG76 PQH62:PQH64 QAC65:QAC76 QAD62:QAD64 QJY65:QJY76 QJZ62:QJZ64 QTU65:QTU76 QTV62:QTV64 RDQ65:RDQ76 RDR62:RDR64 RNM65:RNM76 RNN62:RNN64 RXI65:RXI76 RXJ62:RXJ64 SHE65:SHE76 SHF62:SHF64 SRA65:SRA76 SRB62:SRB64 TAW65:TAW76 TAX62:TAX64 TKS65:TKS76 TKT62:TKT64 TUO65:TUO76 TUP62:TUP64 UEK65:UEK76 UEL62:UEL64 UOG65:UOG76 UOH62:UOH64 UYC65:UYC76 UYD62:UYD64 VHY65:VHY76 VHZ62:VHZ64 VRU65:VRU76 VRV62:VRV64 WBQ65:WBQ76 WBR62:WBR64 WLM65:WLM76 WLN62:WLN64 WVI65:WVI76 WVJ62:WVJ64 IW65:IW76 IX62:IX64 SS65:SS76 ST62:ST64 ACO65:ACO76 ACP62:ACP64 AMK65:AMK76 AML62:AML64 AWG65:AWG76 AWH62:AWH64 BGC65:BGC76 BGD62:BGD64 BPY65:BPY76 BPZ62:BPZ64 BZU65:BZU76 BZV62:BZV64 CJQ65:CJQ76 CJR62:CJR64 CTM65:CTM76 CTN62:CTN64 DDI65:DDI76 DDJ62:DDJ64 DNE65:DNE76 DNF62:DNF64 DXA65:DXA76 DXB62:DXB64 EGW65:EGW76 EGX62:EGX64 EQS65:EQS76 EQT62:EQT64 FAO65:FAO76 FAP62:FAP64 FKK65:FKK76 FKL62:FKL64 FUG65:FUG76 FUH62:FUH64 GEC65:GEC76 GED62:GED64 GNY65:GNY76 GNZ62:GNZ64 GXU65:GXU76 GXV62:GXV64 HHQ65:HHQ76 HHR62:HHR64 HRM65:HRM76 HRN62:HRN64 IBI65:IBI76 IBJ62:IBJ64 ILE65:ILE76 ILF62:ILF64 IVA65:IVA76 IVB62:IVB64 JEW65:JEW76 JEX62:JEX64 JOS65:JOS76 JOT62:JOT64 JA92:JA93 SW92:SW93 ACS92:ACS93 AMO92:AMO93 AWK92:AWK93 BGG92:BGG93 BQC92:BQC93 BZY92:BZY93 CJU92:CJU93 CTQ92:CTQ93 DDM92:DDM93 DNI92:DNI93 DXE92:DXE93 EHA92:EHA93 EQW92:EQW93 FAS92:FAS93 FKO92:FKO93 FUK92:FUK93 GEG92:GEG93 GOC92:GOC93 GXY92:GXY93 HHU92:HHU93 HRQ92:HRQ93 IBM92:IBM93 ILI92:ILI93 IVE92:IVE93 JFA92:JFA93 JOW92:JOW93 JYS92:JYS93 KIO92:KIO93 KSK92:KSK93 LCG92:LCG93 LMC92:LMC93 LVY92:LVY93 MFU92:MFU93 MPQ92:MPQ93 MZM92:MZM93 NJI92:NJI93 NTE92:NTE93 ODA92:ODA93 OMW92:OMW93 OWS92:OWS93 PGO92:PGO93 PQK92:PQK93 QAG92:QAG93 QKC92:QKC93 QTY92:QTY93 RDU92:RDU93 RNQ92:RNQ93 RXM92:RXM93 SHI92:SHI93 SRE92:SRE93 TBA92:TBA93 TKW92:TKW93 TUS92:TUS93 UEO92:UEO93 UOK92:UOK93 UYG92:UYG93 VIC92:VIC93 VRY92:VRY93 WBU92:WBU93 WLQ92:WLQ93 WVM92:WVM93 IW92:IW93 SS92:SS93 ACO92:ACO93 AMK92:AMK93 AWG92:AWG93 BGC92:BGC93 BPY92:BPY93 BZU92:BZU93 CJQ92:CJQ93 CTM92:CTM93 DDI92:DDI93 DNE92:DNE93 DXA92:DXA93 EGW92:EGW93 EQS92:EQS93 FAO92:FAO93 FKK92:FKK93 FUG92:FUG93 GEC92:GEC93 GNY92:GNY93 GXU92:GXU93 HHQ92:HHQ93 HRM92:HRM93 IBI92:IBI93 ILE92:ILE93 IVA92:IVA93 JEW92:JEW93 JOS92:JOS93 JYO92:JYO93 KIK92:KIK93 KSG92:KSG93 LCC92:LCC93 LLY92:LLY93 LVU92:LVU93 MFQ92:MFQ93 MPM92:MPM93 MZI92:MZI93 NJE92:NJE93 NTA92:NTA93 OCW92:OCW93 OMS92:OMS93 OWO92:OWO93 PGK92:PGK93 PQG92:PQG93 QAC92:QAC93 QJY92:QJY93 QTU92:QTU93 RDQ92:RDQ93 RNM92:RNM93 RXI92:RXI93 SHE92:SHE93 SRA92:SRA93 TAW92:TAW93 TKS92:TKS93 TUO92:TUO93 UEK92:UEK93 UOG92:UOG93 UYC92:UYC93 VHY92:VHY93 VRU92:VRU93 WBQ92:WBQ93 WLM92:WLM93 WVI92:WVI93 E92:E93 IT90 IT2:IT13 WVJ90 WVJ2:WVJ13 WLN90 WLN2:WLN13 WBR90 WBR2:WBR13 VRV90 VRV2:VRV13 VHZ90 VHZ2:VHZ13 UYD90 UYD2:UYD13 UOH90 UOH2:UOH13 UEL90 UEL2:UEL13 TUP90 TUP2:TUP13 TKT90 TKT2:TKT13 TAX90 TAX2:TAX13 SRB90 SRB2:SRB13 SHF90 SHF2:SHF13 RXJ90 RXJ2:RXJ13 RNN90 RNN2:RNN13 RDR90 RDR2:RDR13 QTV90 QTV2:QTV13 QJZ90 QJZ2:QJZ13 QAD90 QAD2:QAD13 PQH90 PQH2:PQH13 PGL90 PGL2:PGL13 OWP90 OWP2:OWP13 OMT90 OMT2:OMT13 OCX90 OCX2:OCX13 NTB90 NTB2:NTB13 NJF90 NJF2:NJF13 MZJ90 MZJ2:MZJ13 MPN90 MPN2:MPN13 MFR90 MFR2:MFR13 LVV90 LVV2:LVV13 LLZ90 LLZ2:LLZ13 LCD90 LCD2:LCD13 KSH90 KSH2:KSH13 KIL90 KIL2:KIL13 JYP90 JYP2:JYP13 JOT90 JOT2:JOT13 JEX90 JEX2:JEX13 IVB90 IVB2:IVB13 ILF90 ILF2:ILF13 IBJ90 IBJ2:IBJ13 HRN90 HRN2:HRN13 HHR90 HHR2:HHR13 GXV90 GXV2:GXV13 GNZ90 GNZ2:GNZ13 GED90 GED2:GED13 FUH90 FUH2:FUH13 FKL90 FKL2:FKL13 FAP90 FAP2:FAP13 EQT90 EQT2:EQT13 EGX90 EGX2:EGX13 DXB90 DXB2:DXB13 DNF90 DNF2:DNF13 DDJ90 DDJ2:DDJ13 CTN90 CTN2:CTN13 CJR90 CJR2:CJR13 BZV90 BZV2:BZV13 BPZ90 BPZ2:BPZ13 BGD90 BGD2:BGD13 AWH90 AWH2:AWH13 AML90 AML2:AML13 ACP90 ACP2:ACP13 ST90 ST2:ST13 IX90 IX2:IX13 WVF90 WVF2:WVF13 WLJ90 WLJ2:WLJ13 WBN90 WBN2:WBN13 VRR90 VRR2:VRR13 VHV90 VHV2:VHV13 UXZ90 UXZ2:UXZ13 UOD90 UOD2:UOD13 UEH90 UEH2:UEH13 TUL90 TUL2:TUL13 TKP90 TKP2:TKP13 TAT90 TAT2:TAT13 SQX90 SQX2:SQX13 SHB90 SHB2:SHB13 RXF90 RXF2:RXF13 RNJ90 RNJ2:RNJ13 RDN90 RDN2:RDN13 QTR90 QTR2:QTR13 QJV90 QJV2:QJV13 PZZ90 PZZ2:PZZ13 PQD90 PQD2:PQD13 PGH90 PGH2:PGH13 OWL90 OWL2:OWL13 OMP90 OMP2:OMP13 OCT90 OCT2:OCT13 NSX90 NSX2:NSX13 NJB90 NJB2:NJB13 MZF90 MZF2:MZF13 MPJ90 MPJ2:MPJ13 MFN90 MFN2:MFN13 LVR90 LVR2:LVR13 LLV90 LLV2:LLV13 LBZ90 LBZ2:LBZ13 KSD90 KSD2:KSD13 KIH90 KIH2:KIH13 JYL90 JYL2:JYL13 JOP90 JOP2:JOP13 JET90 JET2:JET13 IUX90 IUX2:IUX13 ILB90 ILB2:ILB13 IBF90 IBF2:IBF13 HRJ90 HRJ2:HRJ13 HHN90 HHN2:HHN13 GXR90 GXR2:GXR13 GNV90 GNV2:GNV13 GDZ90 GDZ2:GDZ13 FUD90 FUD2:FUD13 FKH90 FKH2:FKH13 FAL90 FAL2:FAL13 EQP90 EQP2:EQP13 EGT90 EGT2:EGT13 DWX90 DWX2:DWX13 DNB90 DNB2:DNB13 DDF90 DDF2:DDF13 CTJ90 CTJ2:CTJ13 CJN90 CJN2:CJN13 BZR90 BZR2:BZR13 BPV90 BPV2:BPV13 BFZ90 BFZ2:BFZ13 AWD90 AWD2:AWD13 AMH90 AMH2:AMH13 ACL90 ACL2:ACL13 SP90 SP2:SP13 IY32:IY33 SU32:SU33 ACQ32:ACQ33 AMM32:AMM33 AWI32:AWI33 BGE32:BGE33 BQA32:BQA33 BZW32:BZW33 CJS32:CJS33 CTO32:CTO33 DDK32:DDK33 DNG32:DNG33 DXC32:DXC33 EGY32:EGY33 EQU32:EQU33 FAQ32:FAQ33 FKM32:FKM33 FUI32:FUI33 GEE32:GEE33 GOA32:GOA33 GXW32:GXW33 HHS32:HHS33 HRO32:HRO33 IBK32:IBK33 ILG32:ILG33 IVC32:IVC33 JEY32:JEY33 JOU32:JOU33 JYQ32:JYQ33 KIM32:KIM33 KSI32:KSI33 LCE32:LCE33 LMA32:LMA33 LVW32:LVW33 MFS32:MFS33 MPO32:MPO33 MZK32:MZK33 NJG32:NJG33 NTC32:NTC33 OCY32:OCY33 OMU32:OMU33 OWQ32:OWQ33 PGM32:PGM33 PQI32:PQI33 QAE32:QAE33 QKA32:QKA33 QTW32:QTW33 RDS32:RDS33 RNO32:RNO33 RXK32:RXK33 SHG32:SHG33 SRC32:SRC33 TAY32:TAY33 TKU32:TKU33 TUQ32:TUQ33 UEM32:UEM33 UOI32:UOI33 UYE32:UYE33 VIA32:VIA33 VRW32:VRW33 WBS32:WBS33 WLO32:WLO33 WVK32:WVK33 G32:G33 JC32:JC33 SY32:SY33 ACU32:ACU33 AMQ32:AMQ33 AWM32:AWM33 BGI32:BGI33 BQE32:BQE33 CAA32:CAA33 CJW32:CJW33 CTS32:CTS33 DDO32:DDO33 DNK32:DNK33 DXG32:DXG33 EHC32:EHC33 EQY32:EQY33 FAU32:FAU33 FKQ32:FKQ33 FUM32:FUM33 GEI32:GEI33 GOE32:GOE33 GYA32:GYA33 HHW32:HHW33 HRS32:HRS33 IBO32:IBO33 ILK32:ILK33 IVG32:IVG33 JFC32:JFC33 JOY32:JOY33 JYU32:JYU33 KIQ32:KIQ33 KSM32:KSM33 LCI32:LCI33 LME32:LME33 LWA32:LWA33 MFW32:MFW33 MPS32:MPS33 MZO32:MZO33 NJK32:NJK33 NTG32:NTG33 ODC32:ODC33 OMY32:OMY33 OWU32:OWU33 PGQ32:PGQ33 PQM32:PQM33 QAI32:QAI33 QKE32:QKE33 QUA32:QUA33 RDW32:RDW33 RNS32:RNS33 RXO32:RXO33 SHK32:SHK33 SRG32:SRG33 TBC32:TBC33 TKY32:TKY33 TUU32:TUU33 UEQ32:UEQ33 UOM32:UOM33 UYI32:UYI33 VIE32:VIE33 VSA32:VSA33 WBW32:WBW33 WLS32:WLS33 WVO32:WVO33 C32:C33 WBP56:WBP57 WVH56:WVH57 IR56:IR57 SN56:SN57 ACJ56:ACJ57 AMF56:AMF57 AWB56:AWB57 BFX56:BFX57 BPT56:BPT57 BZP56:BZP57 CJL56:CJL57 CTH56:CTH57 DDD56:DDD57 DMZ56:DMZ57 DWV56:DWV57 EGR56:EGR57 EQN56:EQN57 FAJ56:FAJ57 FKF56:FKF57 FUB56:FUB57 GDX56:GDX57 GNT56:GNT57 GXP56:GXP57 HHL56:HHL57 HRH56:HRH57 IBD56:IBD57 IKZ56:IKZ57 IUV56:IUV57 JER56:JER57 JON56:JON57 JYJ56:JYJ57 KIF56:KIF57 KSB56:KSB57 LBX56:LBX57 LLT56:LLT57 LVP56:LVP57 MFL56:MFL57 MPH56:MPH57 MZD56:MZD57 NIZ56:NIZ57 NSV56:NSV57 OCR56:OCR57 OMN56:OMN57 OWJ56:OWJ57 PGF56:PGF57 PQB56:PQB57 PZX56:PZX57 QJT56:QJT57 QTP56:QTP57 RDL56:RDL57 RNH56:RNH57 RXD56:RXD57 SGZ56:SGZ57 SQV56:SQV57 TAR56:TAR57 TKN56:TKN57 TUJ56:TUJ57 UEF56:UEF57 UOB56:UOB57 UXX56:UXX57 VHT56:VHT57 VRP56:VRP57 WBL56:WBL57 WLH56:WLH57 WVD56:WVD57 IV56:IV57 SR56:SR57 ACN56:ACN57 AMJ56:AMJ57 AWF56:AWF57 BGB56:BGB57 BPX56:BPX57 BZT56:BZT57 CJP56:CJP57 CTL56:CTL57 DDH56:DDH57 DND56:DND57 DWZ56:DWZ57 EGV56:EGV57 EQR56:EQR57 FAN56:FAN57 FKJ56:FKJ57 FUF56:FUF57 GEB56:GEB57 GNX56:GNX57 GXT56:GXT57 HHP56:HHP57 HRL56:HRL57 IBH56:IBH57 ILD56:ILD57 IUZ56:IUZ57 JEV56:JEV57 JOR56:JOR57 JYN56:JYN57 KIJ56:KIJ57 KSF56:KSF57 LCB56:LCB57 LLX56:LLX57 LVT56:LVT57 MFP56:MFP57 MPL56:MPL57 MZH56:MZH57 NJD56:NJD57 NSZ56:NSZ57 OCV56:OCV57 OMR56:OMR57 OWN56:OWN57 PGJ56:PGJ57 PQF56:PQF57 QAB56:QAB57 QJX56:QJX57 QTT56:QTT57 RDP56:RDP57 RNL56:RNL57 RXH56:RXH57 SHD56:SHD57 SQZ56:SQZ57 TAV56:TAV57 TKR56:TKR57 TUN56:TUN57 UEJ56:UEJ57 UOF56:UOF57 UYB56:UYB57 VHX56:VHX57 VRT56:VRT57 WLL56:WLL57 WLM58:WLM59 WBQ58:WBQ59 WVI58:WVI59 IS58:IS59 SO58:SO59 ACK58:ACK59 AMG58:AMG59 AWC58:AWC59 BFY58:BFY59 BPU58:BPU59 BZQ58:BZQ59 CJM58:CJM59 CTI58:CTI59 DDE58:DDE59 DNA58:DNA59 DWW58:DWW59 EGS58:EGS59 EQO58:EQO59 FAK58:FAK59 FKG58:FKG59 FUC58:FUC59 GDY58:GDY59 GNU58:GNU59 GXQ58:GXQ59 HHM58:HHM59 HRI58:HRI59 IBE58:IBE59 ILA58:ILA59 IUW58:IUW59 JES58:JES59 JOO58:JOO59 JYK58:JYK59 KIG58:KIG59 KSC58:KSC59 LBY58:LBY59 LLU58:LLU59 LVQ58:LVQ59 MFM58:MFM59 MPI58:MPI59 MZE58:MZE59 NJA58:NJA59 NSW58:NSW59 OCS58:OCS59 OMO58:OMO59 OWK58:OWK59 PGG58:PGG59 PQC58:PQC59 PZY58:PZY59 QJU58:QJU59 QTQ58:QTQ59 RDM58:RDM59 RNI58:RNI59 RXE58:RXE59 SHA58:SHA59 SQW58:SQW59 TAS58:TAS59 TKO58:TKO59 TUK58:TUK59 UEG58:UEG59 UOC58:UOC59 UXY58:UXY59 VHU58:VHU59 VRQ58:VRQ59 WBM58:WBM59 WLI58:WLI59 WVE58:WVE59 IW58:IW59 SS58:SS59 ACO58:ACO59 AMK58:AMK59 AWG58:AWG59 BGC58:BGC59 BPY58:BPY59 BZU58:BZU59 CJQ58:CJQ59 CTM58:CTM59 DDI58:DDI59 DNE58:DNE59 DXA58:DXA59 EGW58:EGW59 EQS58:EQS59 FAO58:FAO59 FKK58:FKK59 FUG58:FUG59 GEC58:GEC59 GNY58:GNY59 GXU58:GXU59 HHQ58:HHQ59 HRM58:HRM59 IBI58:IBI59 ILE58:ILE59 IVA58:IVA59 JEW58:JEW59 JOS58:JOS59 JYO58:JYO59 KIK58:KIK59 KSG58:KSG59 LCC58:LCC59 LLY58:LLY59 LVU58:LVU59 MFQ58:MFQ59 MPM58:MPM59 MZI58:MZI59 NJE58:NJE59 NTA58:NTA59 OCW58:OCW59 OMS58:OMS59 OWO58:OWO59 PGK58:PGK59 PQG58:PQG59 QAC58:QAC59 QJY58:QJY59 QTU58:QTU59 RDQ58:RDQ59 RNM58:RNM59 RXI58:RXI59 SHE58:SHE59 SRA58:SRA59 TAW58:TAW59 TKS58:TKS59 TUO58:TUO59 UEK58:UEK59 UOG58:UOG59 UYC58:UYC59 VHY58:VHY59 VRU58:VRU59"/>
    <dataValidation type="list" allowBlank="1" showInputMessage="1" showErrorMessage="1" errorTitle="5 Mod" error="Enter valid 5' Mod" sqref="IT40 WVF40 WLJ40 WBN40 VRR40 VHV40 UXZ40 UOD40 UEH40 TUL40 TKP40 TAT40 SQX40 SHB40 RXF40 RNJ40 RDN40 QTR40 QJV40 PZZ40 PQD40 PGH40 OWL40 OMP40 OCT40 NSX40 NJB40 MZF40 MPJ40 MFN40 LVR40 LLV40 LBZ40 KSD40 KIH40 JYL40 JOP40 JET40 IUX40 ILB40 IBF40 HRJ40 HHN40 GXR40 GNV40 GDZ40 FUD40 FKH40 FAL40 EQP40 EGT40 DWX40 DNB40 DDF40 CTJ40 CJN40 BZR40 BPV40 BFZ40 AWD40 AMH40 ACL40 SP40">
      <formula1>"ALD,488,546,647,750,AMC,BIO,AMB,CY3,CY5,DIG,FAM,FIT,HEX,JOE,PHO,RGA,ROX,TAM,TET,TRX,THL,THS"</formula1>
    </dataValidation>
    <dataValidation type="list" allowBlank="1" showInputMessage="1" showErrorMessage="1" errorTitle="3 Mod" error="Enter valid 3' Mod" sqref="IU40 WVG40 WLK40 WBO40 VRS40 VHW40 UYA40 UOE40 UEI40 TUM40 TKQ40 TAU40 SQY40 SHC40 RXG40 RNK40 RDO40 QTS40 QJW40 QAA40 PQE40 PGI40 OWM40 OMQ40 OCU40 NSY40 NJC40 MZG40 MPK40 MFO40 LVS40 LLW40 LCA40 KSE40 KII40 JYM40 JOQ40 JEU40 IUY40 ILC40 IBG40 HRK40 HHO40 GXS40 GNW40 GEA40 FUE40 FKI40 FAM40 EQQ40 EGU40 DWY40 DNC40 DDG40 CTK40 CJO40 BZS40 BPW40 BGA40 AWE40 AMI40 ACM40 SQ40">
      <formula1>"488,532,546,647,750,AMC,BQ1,BQ2,BIO,CY3,CY5,DAB,DIG,ECL,FAM,JOE,PHO,RGA,RRA,ROX,TAM,TRX,THL,THS"</formula1>
    </dataValidation>
    <dataValidation type="list" allowBlank="1" showInputMessage="1" showErrorMessage="1" errorTitle="Purification Code" error="Enter valid Purification code." sqref="SR90 IV90 WVH90 WLL90 WBP90 VRT90 VHX90 UYB90 UOF90 UEJ90 TUN90 TKR90 TAV90 SQZ90 SHD90 RXH90 RNL90 RDP90 QTT90 QJX90 QAB90 PQF90 PGJ90 OWN90 OMR90 OCV90 NSZ90 NJD90 MZH90 MPL90 MFP90 LVT90 LLX90 LCB90 KSF90 KIJ90 JYN90 JOR90 JEV90 IUZ90 ILD90 IBH90 HRL90 HHP90 GXT90 GNX90 GEB90 FUF90 FKJ90 FAN90 EQR90 EGV90 DWZ90 DND90 DDH90 CTL90 CJP90 BZT90 BPX90 BGB90 AWF90 AMJ90 ACN90">
      <formula1>$A$32:$A$61</formula1>
    </dataValidation>
    <dataValidation type="list" allowBlank="1" showInputMessage="1" showErrorMessage="1" errorTitle="Purification Code" error="Enter valid Purification code." sqref="WVH2:WVH13 IV2:IV13 SR2:SR13 ACN2:ACN13 AMJ2:AMJ13 AWF2:AWF13 BGB2:BGB13 BPX2:BPX13 BZT2:BZT13 CJP2:CJP13 CTL2:CTL13 DDH2:DDH13 DND2:DND13 DWZ2:DWZ13 EGV2:EGV13 EQR2:EQR13 FAN2:FAN13 FKJ2:FKJ13 FUF2:FUF13 GEB2:GEB13 GNX2:GNX13 GXT2:GXT13 HHP2:HHP13 HRL2:HRL13 IBH2:IBH13 ILD2:ILD13 IUZ2:IUZ13 JEV2:JEV13 JOR2:JOR13 JYN2:JYN13 KIJ2:KIJ13 KSF2:KSF13 LCB2:LCB13 LLX2:LLX13 LVT2:LVT13 MFP2:MFP13 MPL2:MPL13 MZH2:MZH13 NJD2:NJD13 NSZ2:NSZ13 OCV2:OCV13 OMR2:OMR13 OWN2:OWN13 PGJ2:PGJ13 PQF2:PQF13 QAB2:QAB13 QJX2:QJX13 QTT2:QTT13 RDP2:RDP13 RNL2:RNL13 RXH2:RXH13 SHD2:SHD13 SQZ2:SQZ13 TAV2:TAV13 TKR2:TKR13 TUN2:TUN13 UEJ2:UEJ13 UOF2:UOF13 UYB2:UYB13 VHX2:VHX13 VRT2:VRT13 WBP2:WBP13 WLL2:WLL13">
      <formula1>$A$21:$A$55</formula1>
    </dataValidation>
    <dataValidation type="list" allowBlank="1" showInputMessage="1" showErrorMessage="1" sqref="SS90 IW90 WVI90 WLM90 WBQ90 VRU90 VHY90 UYC90 UOG90 UEK90 TUO90 TKS90 TAW90 SRA90 SHE90 RXI90 RNM90 RDQ90 QTU90 QJY90 QAC90 PQG90 PGK90 OWO90 OMS90 OCW90 NTA90 NJE90 MZI90 MPM90 MFQ90 LVU90 LLY90 LCC90 KSG90 KIK90 JYO90 JOS90 JEW90 IVA90 ILE90 IBI90 HRM90 HHQ90 GXU90 GNY90 GEC90 FUG90 FKK90 FAO90 EQS90 EGW90 DXA90 DNE90 DDI90 CTM90 CJQ90 BZU90 BPY90 BGC90 AWG90 AMK90 ACO90">
      <formula1>$B$1:$B$16</formula1>
    </dataValidation>
    <dataValidation type="list" allowBlank="1" showInputMessage="1" showErrorMessage="1" errorTitle="Purification Code" error="Enter valid Purification code." sqref="WVG2:WVG13 IU2:IU13 SQ2:SQ13 ACM2:ACM13 AMI2:AMI13 AWE2:AWE13 BGA2:BGA13 BPW2:BPW13 BZS2:BZS13 CJO2:CJO13 CTK2:CTK13 DDG2:DDG13 DNC2:DNC13 DWY2:DWY13 EGU2:EGU13 EQQ2:EQQ13 FAM2:FAM13 FKI2:FKI13 FUE2:FUE13 GEA2:GEA13 GNW2:GNW13 GXS2:GXS13 HHO2:HHO13 HRK2:HRK13 IBG2:IBG13 ILC2:ILC13 IUY2:IUY13 JEU2:JEU13 JOQ2:JOQ13 JYM2:JYM13 KII2:KII13 KSE2:KSE13 LCA2:LCA13 LLW2:LLW13 LVS2:LVS13 MFO2:MFO13 MPK2:MPK13 MZG2:MZG13 NJC2:NJC13 NSY2:NSY13 OCU2:OCU13 OMQ2:OMQ13 OWM2:OWM13 PGI2:PGI13 PQE2:PQE13 QAA2:QAA13 QJW2:QJW13 QTS2:QTS13 RDO2:RDO13 RNK2:RNK13 RXG2:RXG13 SHC2:SHC13 SQY2:SQY13 TAU2:TAU13 TKQ2:TKQ13 TUM2:TUM13 UEI2:UEI13 UOE2:UOE13 UYA2:UYA13 VHW2:VHW13 VRS2:VRS13 WBO2:WBO13 WLK2:WLK13">
      <formula1>$A$1:$A$20</formula1>
    </dataValidation>
    <dataValidation type="list" allowBlank="1" showInputMessage="1" showErrorMessage="1" errorTitle="Purification Code" error="Enter valid Purification code." sqref="SQ90 ACM90 AMI90 AWE90 BGA90 BPW90 BZS90 CJO90 CTK90 DDG90 DNC90 DWY90 EGU90 EQQ90 FAM90 FKI90 FUE90 GEA90 GNW90 GXS90 HHO90 HRK90 IBG90 ILC90 IUY90 JEU90 JOQ90 JYM90 KII90 KSE90 LCA90 LLW90 LVS90 MFO90 MPK90 MZG90 NJC90 NSY90 OCU90 OMQ90 OWM90 PGI90 PQE90 QAA90 QJW90 QTS90 RDO90 RNK90 RXG90 SHC90 SQY90 TAU90 TKQ90 TUM90 UEI90 UOE90 UYA90 VHW90 VRS90 WBO90 WLK90 WVG90 IU90">
      <formula1>$A$1:$A$29</formula1>
    </dataValidation>
    <dataValidation type="list" allowBlank="1" showInputMessage="1" showErrorMessage="1" errorTitle="Purification Code" error="Enter valid Purification code." sqref="WVF58:WVG59 WLJ58:WLK59 KIH58:KII59 WBN58:WBO59 EGT58:EGU59 VRR58:VRS59 JYL58:JYM59 VHV58:VHW59 BFZ58:BGA59 UXZ58:UYA59 JOP58:JOQ59 UOD58:UOE59 DWX58:DWY59 UEH58:UEI59 JET58:JEU59 TUL58:TUM59 SP58:SQ59 TKP58:TKQ59 IUX58:IUY59 TAT58:TAU59 DNB58:DNC59 SQX58:SQY59 ILB58:ILC59 SHB58:SHC59 AWD58:AWE59 RXF58:RXG59 IBF58:IBG59 RNJ58:RNK59 DDF58:DDG59 RDN58:RDO59 HRJ58:HRK59 QTR58:QTS59 QJV58:QJW59 HHN58:HHO59 PZZ58:QAA59 CTJ58:CTK59 PQD58:PQE59 GXR58:GXS59 PGH58:PGI59 AMH58:AMI59 OWL58:OWM59 GNV58:GNW59 OMP58:OMQ59 CJN58:CJO59 OCT58:OCU59 GDZ58:GEA59 NSX58:NSY59 IT58:IU59 NJB58:NJC59 FUD58:FUE59 MZF58:MZG59 BZR58:BZS59 MPJ58:MPK59 FKH58:FKI59 MFN58:MFO59 ACL58:ACM59 LVR58:LVS59 FAL58:FAM59 LLV58:LLW59 BPV58:BPW59 LBZ58:LCA59 EQP58:EQQ59 KSD58:KSE59">
      <formula1>#REF!</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 Tingting</dc:creator>
  <cp:lastModifiedBy>Zhou Tingting</cp:lastModifiedBy>
  <dcterms:created xsi:type="dcterms:W3CDTF">2016-03-18T11:35:12Z</dcterms:created>
  <dcterms:modified xsi:type="dcterms:W3CDTF">2017-01-21T15:26:22Z</dcterms:modified>
</cp:coreProperties>
</file>